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427"/>
  <workbookPr/>
  <mc:AlternateContent xmlns:mc="http://schemas.openxmlformats.org/markup-compatibility/2006">
    <mc:Choice Requires="x15">
      <x15ac:absPath xmlns:x15ac="http://schemas.microsoft.com/office/spreadsheetml/2010/11/ac" url="X:\Dropbox\GOESSLING LAB\Manuscripts\LFT trajectories\Figures\Supplement\"/>
    </mc:Choice>
  </mc:AlternateContent>
  <xr:revisionPtr revIDLastSave="0" documentId="13_ncr:1_{61AC8675-5C09-4FA4-B6A8-07EC31967D24}" xr6:coauthVersionLast="47" xr6:coauthVersionMax="47" xr10:uidLastSave="{00000000-0000-0000-0000-000000000000}"/>
  <bookViews>
    <workbookView xWindow="-108" yWindow="-108" windowWidth="30936" windowHeight="16896" xr2:uid="{00000000-000D-0000-FFFF-FFFF00000000}"/>
  </bookViews>
  <sheets>
    <sheet name="Sheet1" sheetId="1" r:id="rId1"/>
  </sheets>
  <definedNames>
    <definedName name="_xlnm._FilterDatabase" localSheetId="0" hidden="1">Sheet1!$A$1:$K$62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K190" i="1" l="1"/>
  <c r="K600" i="1"/>
  <c r="K7" i="1"/>
  <c r="K336" i="1"/>
  <c r="K346" i="1"/>
  <c r="K16" i="1"/>
  <c r="K490" i="1"/>
  <c r="K396" i="1"/>
  <c r="K112" i="1"/>
  <c r="K263" i="1"/>
  <c r="K246" i="1"/>
  <c r="K292" i="1"/>
  <c r="K119" i="1"/>
  <c r="K388" i="1"/>
  <c r="K515" i="1"/>
  <c r="K353" i="1"/>
  <c r="K384" i="1"/>
  <c r="K572" i="1"/>
  <c r="K468" i="1"/>
  <c r="K409" i="1"/>
  <c r="K326" i="1"/>
  <c r="K17" i="1"/>
  <c r="K68" i="1"/>
  <c r="K187" i="1"/>
  <c r="K70" i="1"/>
  <c r="K593" i="1"/>
  <c r="K98" i="1"/>
  <c r="K585" i="1"/>
  <c r="K304" i="1"/>
  <c r="K382" i="1"/>
  <c r="K176" i="1"/>
  <c r="K519" i="1"/>
  <c r="K268" i="1"/>
  <c r="K28" i="1"/>
  <c r="K264" i="1"/>
  <c r="K598" i="1"/>
  <c r="K412" i="1"/>
  <c r="K333" i="1"/>
  <c r="K313" i="1"/>
  <c r="K213" i="1"/>
  <c r="K231" i="1"/>
  <c r="K42" i="1"/>
  <c r="K605" i="1"/>
  <c r="K149" i="1"/>
  <c r="K57" i="1"/>
  <c r="K284" i="1"/>
  <c r="K516" i="1"/>
  <c r="K580" i="1"/>
  <c r="K440" i="1"/>
  <c r="K272" i="1"/>
  <c r="K404" i="1"/>
  <c r="K533" i="1"/>
  <c r="K216" i="1"/>
  <c r="K107" i="1"/>
  <c r="K431" i="1"/>
  <c r="K322" i="1"/>
  <c r="K616" i="1"/>
  <c r="K549" i="1"/>
  <c r="K50" i="1"/>
  <c r="K546" i="1"/>
  <c r="K563" i="1"/>
  <c r="K577" i="1"/>
  <c r="K305" i="1"/>
  <c r="K252" i="1"/>
  <c r="K179" i="1"/>
  <c r="K159" i="1"/>
  <c r="K293" i="1"/>
  <c r="K421" i="1"/>
  <c r="K432" i="1"/>
  <c r="K56" i="1"/>
  <c r="K194" i="1"/>
  <c r="K347" i="1"/>
  <c r="K475" i="1"/>
  <c r="K126" i="1"/>
  <c r="K311" i="1"/>
  <c r="K191" i="1"/>
  <c r="K434" i="1"/>
  <c r="K122" i="1"/>
  <c r="K306" i="1"/>
  <c r="K448" i="1"/>
  <c r="K574" i="1"/>
  <c r="K6" i="1"/>
  <c r="K314" i="1"/>
  <c r="K181" i="1"/>
  <c r="K517" i="1"/>
  <c r="K608" i="1"/>
  <c r="K62" i="1"/>
  <c r="K494" i="1"/>
  <c r="K399" i="1"/>
  <c r="K368" i="1"/>
  <c r="K526" i="1"/>
  <c r="K338" i="1"/>
  <c r="K330" i="1"/>
  <c r="K73" i="1"/>
  <c r="K86" i="1"/>
  <c r="K317" i="1"/>
  <c r="K427" i="1"/>
  <c r="K476" i="1"/>
  <c r="K135" i="1"/>
  <c r="K334" i="1"/>
  <c r="K188" i="1"/>
  <c r="K614" i="1"/>
  <c r="K201" i="1"/>
  <c r="K398" i="1"/>
  <c r="K26" i="1"/>
  <c r="K41" i="1"/>
  <c r="K339" i="1"/>
  <c r="K343" i="1"/>
  <c r="K456" i="1"/>
  <c r="K94" i="1"/>
  <c r="K180" i="1"/>
  <c r="K461" i="1"/>
  <c r="K391" i="1"/>
  <c r="K571" i="1"/>
  <c r="K95" i="1"/>
  <c r="K578" i="1"/>
  <c r="K137" i="1"/>
  <c r="K429" i="1"/>
  <c r="K482" i="1"/>
  <c r="K72" i="1"/>
  <c r="K105" i="1"/>
  <c r="K52" i="1"/>
  <c r="K214" i="1"/>
  <c r="K171" i="1"/>
  <c r="K133" i="1"/>
  <c r="K117" i="1"/>
  <c r="K364" i="1"/>
  <c r="K419" i="1"/>
  <c r="K509" i="1"/>
  <c r="K287" i="1"/>
  <c r="K553" i="1"/>
  <c r="K544" i="1"/>
  <c r="K148" i="1"/>
  <c r="K477" i="1"/>
  <c r="K192" i="1"/>
  <c r="K543" i="1"/>
  <c r="K433" i="1"/>
  <c r="K555" i="1"/>
  <c r="K189" i="1"/>
  <c r="K276" i="1"/>
  <c r="K319" i="1"/>
  <c r="K13" i="1"/>
  <c r="K222" i="1"/>
  <c r="K141" i="1"/>
  <c r="K501" i="1"/>
  <c r="K565" i="1"/>
  <c r="K617" i="1"/>
  <c r="K130" i="1"/>
  <c r="K590" i="1"/>
  <c r="K270" i="1"/>
  <c r="K524" i="1"/>
  <c r="K320" i="1"/>
  <c r="K31" i="1"/>
  <c r="K418" i="1"/>
  <c r="K586" i="1"/>
  <c r="K12" i="1"/>
  <c r="K547" i="1"/>
  <c r="K5" i="1"/>
  <c r="K240" i="1"/>
  <c r="K395" i="1"/>
  <c r="K464" i="1"/>
  <c r="K255" i="1"/>
  <c r="K342" i="1"/>
  <c r="K587" i="1"/>
  <c r="K430" i="1"/>
  <c r="K249" i="1"/>
  <c r="K150" i="1"/>
  <c r="K518" i="1"/>
  <c r="K269" i="1"/>
  <c r="K344" i="1"/>
  <c r="K506" i="1"/>
  <c r="K576" i="1"/>
  <c r="K425" i="1"/>
  <c r="K217" i="1"/>
  <c r="K523" i="1"/>
  <c r="K235" i="1"/>
  <c r="K74" i="1"/>
  <c r="K282" i="1"/>
  <c r="K497" i="1"/>
  <c r="K559" i="1"/>
  <c r="K542" i="1"/>
  <c r="K452" i="1"/>
  <c r="K281" i="1"/>
  <c r="K487" i="1"/>
  <c r="K621" i="1"/>
  <c r="K83" i="1"/>
  <c r="K579" i="1"/>
  <c r="K405" i="1"/>
  <c r="K507" i="1"/>
  <c r="K447" i="1"/>
  <c r="K157" i="1"/>
  <c r="K142" i="1"/>
  <c r="K19" i="1"/>
  <c r="K370" i="1"/>
  <c r="K211" i="1"/>
  <c r="K210" i="1"/>
  <c r="K35" i="1"/>
  <c r="K551" i="1"/>
  <c r="K345" i="1"/>
  <c r="K220" i="1"/>
  <c r="K385" i="1"/>
  <c r="K493" i="1"/>
  <c r="K365" i="1"/>
  <c r="K453" i="1"/>
  <c r="K174" i="1"/>
  <c r="K89" i="1"/>
  <c r="K372" i="1"/>
  <c r="K541" i="1"/>
  <c r="K170" i="1"/>
  <c r="K377" i="1"/>
  <c r="K394" i="1"/>
  <c r="K199" i="1"/>
  <c r="K67" i="1"/>
  <c r="K37" i="1"/>
  <c r="K340" i="1"/>
  <c r="K594" i="1"/>
  <c r="K591" i="1"/>
  <c r="K241" i="1"/>
  <c r="K265" i="1"/>
  <c r="K254" i="1"/>
  <c r="K274" i="1"/>
  <c r="K426" i="1"/>
  <c r="K9" i="1"/>
  <c r="K134" i="1"/>
  <c r="K160" i="1"/>
  <c r="K466" i="1"/>
  <c r="K248" i="1"/>
  <c r="K521" i="1"/>
  <c r="K357" i="1"/>
  <c r="K557" i="1"/>
  <c r="K32" i="1"/>
  <c r="K295" i="1"/>
  <c r="K492" i="1"/>
  <c r="K602" i="1"/>
  <c r="K197" i="1"/>
  <c r="K573" i="1"/>
  <c r="K467" i="1"/>
  <c r="K488" i="1"/>
  <c r="K383" i="1"/>
  <c r="K485" i="1"/>
  <c r="K463" i="1"/>
  <c r="K155" i="1"/>
  <c r="K595" i="1"/>
  <c r="K599" i="1"/>
  <c r="K582" i="1"/>
  <c r="K303" i="1"/>
  <c r="K611" i="1"/>
  <c r="K400" i="1"/>
  <c r="K258" i="1"/>
  <c r="K80" i="1"/>
  <c r="K236" i="1"/>
  <c r="K474" i="1"/>
  <c r="K415" i="1"/>
  <c r="K527" i="1"/>
  <c r="K169" i="1"/>
  <c r="K568" i="1"/>
  <c r="K483" i="1"/>
  <c r="K302" i="1"/>
  <c r="K228" i="1"/>
  <c r="K575" i="1"/>
  <c r="K450" i="1"/>
  <c r="K618" i="1"/>
  <c r="K458" i="1"/>
  <c r="K407" i="1"/>
  <c r="K91" i="1"/>
  <c r="K514" i="1"/>
  <c r="K367" i="1"/>
  <c r="K528" i="1"/>
  <c r="K393" i="1"/>
  <c r="K498" i="1"/>
  <c r="K138" i="1"/>
  <c r="K511" i="1"/>
  <c r="K349" i="1"/>
  <c r="K69" i="1"/>
  <c r="K279" i="1"/>
  <c r="K173" i="1"/>
  <c r="K202" i="1"/>
  <c r="K296" i="1"/>
  <c r="K218" i="1"/>
  <c r="K224" i="1"/>
  <c r="K196" i="1"/>
  <c r="K373" i="1"/>
  <c r="K423" i="1"/>
  <c r="K351" i="1"/>
  <c r="K291" i="1"/>
  <c r="K233" i="1"/>
  <c r="K106" i="1"/>
  <c r="K166" i="1"/>
  <c r="K278" i="1"/>
  <c r="K27" i="1"/>
  <c r="K139" i="1"/>
  <c r="K472" i="1"/>
  <c r="K444" i="1"/>
  <c r="K583" i="1"/>
  <c r="K566" i="1"/>
  <c r="K402" i="1"/>
  <c r="K410" i="1"/>
  <c r="K30" i="1"/>
  <c r="K92" i="1"/>
  <c r="K275" i="1"/>
  <c r="K262" i="1"/>
  <c r="K386" i="1"/>
  <c r="K496" i="1"/>
  <c r="K562" i="1"/>
  <c r="K548" i="1"/>
  <c r="K601" i="1"/>
  <c r="K335" i="1"/>
  <c r="K439" i="1"/>
  <c r="K145" i="1"/>
  <c r="K79" i="1"/>
  <c r="K331" i="1"/>
  <c r="K596" i="1"/>
  <c r="K613" i="1"/>
  <c r="K437" i="1"/>
  <c r="K154" i="1"/>
  <c r="K209" i="1"/>
  <c r="K8" i="1"/>
  <c r="K355" i="1"/>
  <c r="K309" i="1"/>
  <c r="K99" i="1"/>
  <c r="K259" i="1"/>
  <c r="K77" i="1"/>
  <c r="K109" i="1"/>
  <c r="K206" i="1"/>
  <c r="K312" i="1"/>
  <c r="K25" i="1"/>
  <c r="K401" i="1"/>
  <c r="K558" i="1"/>
  <c r="K581" i="1"/>
  <c r="K569" i="1"/>
  <c r="K36" i="1"/>
  <c r="K406" i="1"/>
  <c r="K612" i="1"/>
  <c r="K480" i="1"/>
  <c r="K110" i="1"/>
  <c r="K227" i="1"/>
  <c r="K75" i="1"/>
  <c r="K512" i="1"/>
  <c r="K22" i="1"/>
  <c r="K414" i="1"/>
  <c r="K39" i="1"/>
  <c r="K504" i="1"/>
  <c r="K244" i="1"/>
  <c r="K584" i="1"/>
  <c r="K455" i="1"/>
  <c r="K597" i="1"/>
  <c r="K60" i="1"/>
  <c r="K238" i="1"/>
  <c r="K352" i="1"/>
  <c r="K247" i="1"/>
  <c r="K223" i="1"/>
  <c r="K378" i="1"/>
  <c r="K239" i="1"/>
  <c r="K289" i="1"/>
  <c r="K161" i="1"/>
  <c r="K286" i="1"/>
  <c r="K131" i="1"/>
  <c r="K381" i="1"/>
  <c r="K288" i="1"/>
  <c r="K473" i="1"/>
  <c r="K374" i="1"/>
  <c r="K215" i="1"/>
  <c r="K143" i="1"/>
  <c r="K256" i="1"/>
  <c r="K184" i="1"/>
  <c r="K369" i="1"/>
  <c r="K520" i="1"/>
  <c r="K445" i="1"/>
  <c r="K556" i="1"/>
  <c r="K356" i="1"/>
  <c r="K90" i="1"/>
  <c r="K152" i="1"/>
  <c r="K560" i="1"/>
  <c r="K186" i="1"/>
  <c r="K486" i="1"/>
  <c r="K622" i="1"/>
  <c r="K500" i="1"/>
  <c r="K125" i="1"/>
  <c r="K61" i="1"/>
  <c r="K18" i="1"/>
  <c r="K362" i="1"/>
  <c r="K120" i="1"/>
  <c r="K337" i="1"/>
  <c r="K290" i="1"/>
  <c r="K540" i="1"/>
  <c r="K460" i="1"/>
  <c r="K332" i="1"/>
  <c r="K603" i="1"/>
  <c r="K271" i="1"/>
  <c r="K502" i="1"/>
  <c r="K153" i="1"/>
  <c r="K151" i="1"/>
  <c r="K307" i="1"/>
  <c r="K451" i="1"/>
  <c r="K436" i="1"/>
  <c r="K360" i="1"/>
  <c r="K49" i="1"/>
  <c r="K588" i="1"/>
  <c r="K348" i="1"/>
  <c r="K123" i="1"/>
  <c r="K545" i="1"/>
  <c r="K443" i="1"/>
  <c r="K610" i="1"/>
  <c r="K116" i="1"/>
  <c r="K261" i="1"/>
  <c r="K397" i="1"/>
  <c r="K375" i="1"/>
  <c r="K503" i="1"/>
  <c r="K525" i="1"/>
  <c r="K609" i="1"/>
  <c r="K606" i="1"/>
  <c r="K417" i="1"/>
  <c r="K21" i="1"/>
  <c r="K441" i="1"/>
  <c r="K358" i="1"/>
  <c r="K537" i="1"/>
  <c r="K301" i="1"/>
  <c r="K121" i="1"/>
  <c r="K529" i="1"/>
  <c r="K100" i="1"/>
  <c r="K294" i="1"/>
  <c r="K81" i="1"/>
  <c r="K29" i="1"/>
  <c r="K93" i="1"/>
  <c r="K212" i="1"/>
  <c r="K158" i="1"/>
  <c r="K449" i="1"/>
  <c r="K242" i="1"/>
  <c r="K101" i="1"/>
  <c r="K457" i="1"/>
  <c r="K428" i="1"/>
  <c r="K366" i="1"/>
  <c r="K285" i="1"/>
  <c r="K465" i="1"/>
  <c r="K459" i="1"/>
  <c r="K489" i="1"/>
  <c r="K44" i="1"/>
  <c r="K607" i="1"/>
  <c r="K253" i="1"/>
  <c r="K118" i="1"/>
  <c r="K88" i="1"/>
  <c r="K183" i="1"/>
  <c r="K277" i="1"/>
  <c r="K325" i="1"/>
  <c r="K297" i="1"/>
  <c r="K478" i="1"/>
  <c r="K168" i="1"/>
  <c r="K14" i="1"/>
  <c r="K245" i="1"/>
  <c r="K411" i="1"/>
  <c r="K531" i="1"/>
  <c r="K413" i="1"/>
  <c r="K38" i="1"/>
  <c r="K103" i="1"/>
  <c r="K111" i="1"/>
  <c r="K435" i="1"/>
  <c r="K45" i="1"/>
  <c r="K229" i="1"/>
  <c r="K104" i="1"/>
  <c r="K403" i="1"/>
  <c r="K552" i="1"/>
  <c r="K129" i="1"/>
  <c r="K66" i="1"/>
  <c r="K462" i="1"/>
  <c r="K316" i="1"/>
  <c r="K144" i="1"/>
  <c r="K205" i="1"/>
  <c r="K48" i="1"/>
  <c r="K140" i="1"/>
  <c r="K380" i="1"/>
  <c r="K219" i="1"/>
  <c r="K491" i="1"/>
  <c r="K124" i="1"/>
  <c r="K33" i="1"/>
  <c r="K53" i="1"/>
  <c r="K481" i="1"/>
  <c r="K87" i="1"/>
  <c r="K156" i="1"/>
  <c r="K266" i="1"/>
  <c r="K102" i="1"/>
  <c r="K376" i="1"/>
  <c r="K51" i="1"/>
  <c r="K250" i="1"/>
  <c r="K237" i="1"/>
  <c r="K82" i="1"/>
  <c r="K273" i="1"/>
  <c r="K234" i="1"/>
  <c r="K321" i="1"/>
  <c r="K315" i="1"/>
  <c r="K146" i="1"/>
  <c r="K40" i="1"/>
  <c r="K539" i="1"/>
  <c r="K97" i="1"/>
  <c r="K115" i="1"/>
  <c r="K167" i="1"/>
  <c r="K469" i="1"/>
  <c r="K177" i="1"/>
  <c r="K592" i="1"/>
  <c r="K308" i="1"/>
  <c r="K499" i="1"/>
  <c r="K389" i="1"/>
  <c r="K446" i="1"/>
  <c r="K65" i="1"/>
  <c r="K55" i="1"/>
  <c r="K363" i="1"/>
  <c r="K64" i="1"/>
  <c r="K508" i="1"/>
  <c r="K208" i="1"/>
  <c r="K162" i="1"/>
  <c r="K570" i="1"/>
  <c r="K46" i="1"/>
  <c r="K257" i="1"/>
  <c r="K260" i="1"/>
  <c r="K505" i="1"/>
  <c r="K24" i="1"/>
  <c r="K63" i="1"/>
  <c r="K299" i="1"/>
  <c r="K182" i="1"/>
  <c r="K76" i="1"/>
  <c r="K136" i="1"/>
  <c r="K164" i="1"/>
  <c r="K147" i="1"/>
  <c r="K84" i="1"/>
  <c r="K78" i="1"/>
  <c r="K178" i="1"/>
  <c r="K207" i="1"/>
  <c r="K204" i="1"/>
  <c r="K3" i="1"/>
  <c r="K615" i="1"/>
  <c r="K221" i="1"/>
  <c r="K567" i="1"/>
  <c r="K371" i="1"/>
  <c r="K495" i="1"/>
  <c r="K379" i="1"/>
  <c r="K534" i="1"/>
  <c r="K200" i="1"/>
  <c r="K341" i="1"/>
  <c r="K513" i="1"/>
  <c r="K127" i="1"/>
  <c r="K300" i="1"/>
  <c r="K470" i="1"/>
  <c r="K589" i="1"/>
  <c r="K163" i="1"/>
  <c r="K10" i="1"/>
  <c r="K392" i="1"/>
  <c r="K283" i="1"/>
  <c r="K354" i="1"/>
  <c r="K47" i="1"/>
  <c r="K71" i="1"/>
  <c r="K323" i="1"/>
  <c r="K4" i="1"/>
  <c r="K390" i="1"/>
  <c r="K550" i="1"/>
  <c r="K267" i="1"/>
  <c r="K554" i="1"/>
  <c r="K165" i="1"/>
  <c r="K484" i="1"/>
  <c r="K11" i="1"/>
  <c r="K23" i="1"/>
  <c r="K15" i="1"/>
  <c r="K619" i="1"/>
  <c r="K561" i="1"/>
  <c r="K535" i="1"/>
  <c r="K438" i="1"/>
  <c r="K280" i="1"/>
  <c r="K454" i="1"/>
  <c r="K387" i="1"/>
  <c r="K318" i="1"/>
  <c r="K536" i="1"/>
  <c r="K2" i="1"/>
  <c r="K43" i="1"/>
  <c r="K327" i="1"/>
  <c r="K604" i="1"/>
  <c r="K230" i="1"/>
  <c r="K620" i="1"/>
  <c r="K243" i="1"/>
  <c r="K510" i="1"/>
  <c r="K530" i="1"/>
  <c r="K442" i="1"/>
  <c r="K113" i="1"/>
  <c r="K522" i="1"/>
  <c r="K538" i="1"/>
  <c r="K479" i="1"/>
  <c r="K54" i="1"/>
  <c r="K324" i="1"/>
  <c r="K132" i="1"/>
  <c r="K350" i="1"/>
  <c r="K34" i="1"/>
  <c r="K329" i="1"/>
  <c r="K361" i="1"/>
  <c r="K420" i="1"/>
  <c r="K203" i="1"/>
  <c r="K58" i="1"/>
  <c r="K251" i="1"/>
  <c r="K424" i="1"/>
  <c r="K193" i="1"/>
  <c r="K359" i="1"/>
  <c r="K128" i="1"/>
  <c r="K328" i="1"/>
  <c r="K59" i="1"/>
  <c r="K108" i="1"/>
  <c r="K225" i="1"/>
  <c r="K226" i="1"/>
  <c r="K198" i="1"/>
  <c r="K408" i="1"/>
  <c r="K20" i="1"/>
  <c r="K471" i="1"/>
  <c r="K310" i="1"/>
  <c r="K232" i="1"/>
  <c r="K564" i="1"/>
  <c r="K416" i="1"/>
  <c r="K85" i="1"/>
  <c r="K185" i="1"/>
  <c r="K172" i="1"/>
  <c r="K114" i="1"/>
  <c r="K298" i="1"/>
  <c r="K195" i="1"/>
  <c r="K422" i="1"/>
  <c r="K175" i="1"/>
  <c r="J81" i="1"/>
  <c r="J82" i="1"/>
  <c r="J83" i="1"/>
  <c r="J84" i="1"/>
  <c r="J85" i="1"/>
  <c r="J86" i="1"/>
  <c r="J87" i="1"/>
  <c r="J88" i="1"/>
  <c r="J89" i="1"/>
  <c r="J90" i="1"/>
  <c r="J92" i="1"/>
  <c r="J91" i="1"/>
  <c r="J93" i="1"/>
  <c r="J94" i="1"/>
  <c r="J95" i="1"/>
  <c r="J96" i="1"/>
  <c r="J97" i="1"/>
  <c r="J99" i="1"/>
  <c r="J98" i="1"/>
  <c r="J100" i="1"/>
  <c r="J101" i="1"/>
  <c r="J102" i="1"/>
  <c r="J103" i="1"/>
  <c r="J104" i="1"/>
  <c r="J105" i="1"/>
  <c r="J106" i="1"/>
  <c r="J107" i="1"/>
  <c r="J108" i="1"/>
  <c r="J109" i="1"/>
  <c r="J110" i="1"/>
  <c r="J111" i="1"/>
  <c r="J114" i="1"/>
  <c r="J112" i="1"/>
  <c r="J113" i="1"/>
  <c r="J115" i="1"/>
  <c r="J116" i="1"/>
  <c r="J117" i="1"/>
  <c r="J118" i="1"/>
  <c r="J120" i="1"/>
  <c r="J119" i="1"/>
  <c r="J121" i="1"/>
  <c r="J122" i="1"/>
  <c r="J123" i="1"/>
  <c r="J124" i="1"/>
  <c r="J125" i="1"/>
  <c r="J126" i="1"/>
  <c r="J127" i="1"/>
  <c r="J128" i="1"/>
  <c r="J129" i="1"/>
  <c r="J130" i="1"/>
  <c r="J131" i="1"/>
  <c r="J132" i="1"/>
  <c r="J133" i="1"/>
  <c r="J134" i="1"/>
  <c r="J135" i="1"/>
  <c r="J137" i="1"/>
  <c r="J136" i="1"/>
  <c r="J138" i="1"/>
  <c r="J139" i="1"/>
  <c r="J140" i="1"/>
  <c r="J141" i="1"/>
  <c r="J142" i="1"/>
  <c r="J143" i="1"/>
  <c r="J144" i="1"/>
  <c r="J145" i="1"/>
  <c r="J147" i="1"/>
  <c r="J146" i="1"/>
  <c r="J148" i="1"/>
  <c r="J149" i="1"/>
  <c r="J150" i="1"/>
  <c r="J151" i="1"/>
  <c r="J152" i="1"/>
  <c r="J153" i="1"/>
  <c r="J154" i="1"/>
  <c r="J155" i="1"/>
  <c r="J156" i="1"/>
  <c r="J158" i="1"/>
  <c r="J157" i="1"/>
  <c r="J159" i="1"/>
  <c r="J160" i="1"/>
  <c r="J161" i="1"/>
  <c r="J162" i="1"/>
  <c r="J163" i="1"/>
  <c r="J164" i="1"/>
  <c r="J165" i="1"/>
  <c r="J166" i="1"/>
  <c r="J167" i="1"/>
  <c r="J168" i="1"/>
  <c r="J169" i="1"/>
  <c r="J170" i="1"/>
  <c r="J171" i="1"/>
  <c r="J172" i="1"/>
  <c r="J173" i="1"/>
  <c r="J174" i="1"/>
  <c r="J175" i="1"/>
  <c r="J176" i="1"/>
  <c r="J177" i="1"/>
  <c r="J178" i="1"/>
  <c r="J179" i="1"/>
  <c r="J180" i="1"/>
  <c r="J181" i="1"/>
  <c r="J182" i="1"/>
  <c r="J183" i="1"/>
  <c r="J184" i="1"/>
  <c r="J185" i="1"/>
  <c r="J186" i="1"/>
  <c r="J188" i="1"/>
  <c r="J187" i="1"/>
  <c r="J189" i="1"/>
  <c r="J190" i="1"/>
  <c r="J191" i="1"/>
  <c r="J192" i="1"/>
  <c r="J193" i="1"/>
  <c r="J194" i="1"/>
  <c r="J195" i="1"/>
  <c r="J196" i="1"/>
  <c r="J197" i="1"/>
  <c r="J198" i="1"/>
  <c r="J199" i="1"/>
  <c r="J200" i="1"/>
  <c r="J202" i="1"/>
  <c r="J203" i="1"/>
  <c r="J201" i="1"/>
  <c r="J205" i="1"/>
  <c r="J204" i="1"/>
  <c r="J206" i="1"/>
  <c r="J208" i="1"/>
  <c r="J207" i="1"/>
  <c r="J209" i="1"/>
  <c r="J210" i="1"/>
  <c r="J211" i="1"/>
  <c r="J212" i="1"/>
  <c r="J213" i="1"/>
  <c r="J214" i="1"/>
  <c r="J215" i="1"/>
  <c r="J216" i="1"/>
  <c r="J217" i="1"/>
  <c r="J218" i="1"/>
  <c r="J219" i="1"/>
  <c r="J220" i="1"/>
  <c r="J222" i="1"/>
  <c r="J221" i="1"/>
  <c r="J223" i="1"/>
  <c r="J224" i="1"/>
  <c r="J226" i="1"/>
  <c r="J225" i="1"/>
  <c r="J227" i="1"/>
  <c r="J228" i="1"/>
  <c r="J230" i="1"/>
  <c r="J229" i="1"/>
  <c r="J231" i="1"/>
  <c r="J233" i="1"/>
  <c r="J232" i="1"/>
  <c r="J234" i="1"/>
  <c r="J235" i="1"/>
  <c r="J237" i="1"/>
  <c r="J236" i="1"/>
  <c r="J238" i="1"/>
  <c r="J239" i="1"/>
  <c r="J240" i="1"/>
  <c r="J241" i="1"/>
  <c r="J242" i="1"/>
  <c r="J243" i="1"/>
  <c r="J244" i="1"/>
  <c r="J245" i="1"/>
  <c r="J246" i="1"/>
  <c r="J247" i="1"/>
  <c r="J248" i="1"/>
  <c r="J249" i="1"/>
  <c r="J250" i="1"/>
  <c r="J251" i="1"/>
  <c r="J252" i="1"/>
  <c r="J253" i="1"/>
  <c r="J254" i="1"/>
  <c r="J255" i="1"/>
  <c r="J256" i="1"/>
  <c r="J257" i="1"/>
  <c r="J258" i="1"/>
  <c r="J259" i="1"/>
  <c r="J260" i="1"/>
  <c r="J261" i="1"/>
  <c r="J262" i="1"/>
  <c r="J265" i="1"/>
  <c r="J263" i="1"/>
  <c r="J264" i="1"/>
  <c r="J266" i="1"/>
  <c r="J267" i="1"/>
  <c r="J269" i="1"/>
  <c r="J268" i="1"/>
  <c r="J270" i="1"/>
  <c r="J271" i="1"/>
  <c r="J272" i="1"/>
  <c r="J273" i="1"/>
  <c r="J274" i="1"/>
  <c r="J275" i="1"/>
  <c r="J276" i="1"/>
  <c r="J277" i="1"/>
  <c r="J278" i="1"/>
  <c r="J280" i="1"/>
  <c r="J279" i="1"/>
  <c r="J281" i="1"/>
  <c r="J282" i="1"/>
  <c r="J283" i="1"/>
  <c r="J285" i="1"/>
  <c r="J284" i="1"/>
  <c r="J286" i="1"/>
  <c r="J287" i="1"/>
  <c r="J288" i="1"/>
  <c r="J289" i="1"/>
  <c r="J290" i="1"/>
  <c r="J291" i="1"/>
  <c r="J292" i="1"/>
  <c r="J293" i="1"/>
  <c r="J294" i="1"/>
  <c r="J295" i="1"/>
  <c r="J296" i="1"/>
  <c r="J298" i="1"/>
  <c r="J297" i="1"/>
  <c r="J299" i="1"/>
  <c r="J300" i="1"/>
  <c r="J301" i="1"/>
  <c r="J302" i="1"/>
  <c r="J303" i="1"/>
  <c r="J304" i="1"/>
  <c r="J305" i="1"/>
  <c r="J306" i="1"/>
  <c r="J307" i="1"/>
  <c r="J308" i="1"/>
  <c r="J309" i="1"/>
  <c r="J310" i="1"/>
  <c r="J311" i="1"/>
  <c r="J312" i="1"/>
  <c r="J313" i="1"/>
  <c r="J314" i="1"/>
  <c r="J317" i="1"/>
  <c r="J316" i="1"/>
  <c r="J315" i="1"/>
  <c r="J318" i="1"/>
  <c r="J319" i="1"/>
  <c r="J320" i="1"/>
  <c r="J321" i="1"/>
  <c r="J322" i="1"/>
  <c r="J323" i="1"/>
  <c r="J324" i="1"/>
  <c r="J325" i="1"/>
  <c r="J326" i="1"/>
  <c r="J327" i="1"/>
  <c r="J328" i="1"/>
  <c r="J329" i="1"/>
  <c r="J330" i="1"/>
  <c r="J331" i="1"/>
  <c r="J332" i="1"/>
  <c r="J333" i="1"/>
  <c r="J334" i="1"/>
  <c r="J335" i="1"/>
  <c r="J336" i="1"/>
  <c r="J337" i="1"/>
  <c r="J338" i="1"/>
  <c r="J339" i="1"/>
  <c r="J340" i="1"/>
  <c r="J341" i="1"/>
  <c r="J342" i="1"/>
  <c r="J343" i="1"/>
  <c r="J344" i="1"/>
  <c r="J345" i="1"/>
  <c r="J346" i="1"/>
  <c r="J348" i="1"/>
  <c r="J347" i="1"/>
  <c r="J350" i="1"/>
  <c r="J349" i="1"/>
  <c r="J351" i="1"/>
  <c r="J352" i="1"/>
  <c r="J353" i="1"/>
  <c r="J354" i="1"/>
  <c r="J355" i="1"/>
  <c r="J356" i="1"/>
  <c r="J357" i="1"/>
  <c r="J359" i="1"/>
  <c r="J358" i="1"/>
  <c r="J360" i="1"/>
  <c r="J361" i="1"/>
  <c r="J362" i="1"/>
  <c r="J363" i="1"/>
  <c r="J364" i="1"/>
  <c r="J365" i="1"/>
  <c r="J366" i="1"/>
  <c r="J367" i="1"/>
  <c r="J368" i="1"/>
  <c r="J369" i="1"/>
  <c r="J370" i="1"/>
  <c r="J371" i="1"/>
  <c r="J372" i="1"/>
  <c r="J373" i="1"/>
  <c r="J374" i="1"/>
  <c r="J375" i="1"/>
  <c r="J376" i="1"/>
  <c r="J377" i="1"/>
  <c r="J378" i="1"/>
  <c r="J379" i="1"/>
  <c r="J380" i="1"/>
  <c r="J381" i="1"/>
  <c r="J382" i="1"/>
  <c r="J383" i="1"/>
  <c r="J384" i="1"/>
  <c r="J385" i="1"/>
  <c r="J386" i="1"/>
  <c r="J387" i="1"/>
  <c r="J389" i="1"/>
  <c r="J390" i="1"/>
  <c r="J388" i="1"/>
  <c r="J391" i="1"/>
  <c r="J392" i="1"/>
  <c r="J393" i="1"/>
  <c r="J394" i="1"/>
  <c r="J395" i="1"/>
  <c r="J396" i="1"/>
  <c r="J397" i="1"/>
  <c r="J398" i="1"/>
  <c r="J399" i="1"/>
  <c r="J400" i="1"/>
  <c r="J401" i="1"/>
  <c r="J402" i="1"/>
  <c r="J403" i="1"/>
  <c r="J404" i="1"/>
  <c r="J405" i="1"/>
  <c r="J406" i="1"/>
  <c r="J407" i="1"/>
  <c r="J408" i="1"/>
  <c r="J409" i="1"/>
  <c r="J410" i="1"/>
  <c r="J411" i="1"/>
  <c r="J412" i="1"/>
  <c r="J413" i="1"/>
  <c r="J414" i="1"/>
  <c r="J415" i="1"/>
  <c r="J416" i="1"/>
  <c r="J417" i="1"/>
  <c r="J418" i="1"/>
  <c r="J419" i="1"/>
  <c r="J420" i="1"/>
  <c r="J421" i="1"/>
  <c r="J422" i="1"/>
  <c r="J423" i="1"/>
  <c r="J424" i="1"/>
  <c r="J425" i="1"/>
  <c r="J426" i="1"/>
  <c r="J427" i="1"/>
  <c r="J428" i="1"/>
  <c r="J429" i="1"/>
  <c r="J430" i="1"/>
  <c r="J431" i="1"/>
  <c r="J432" i="1"/>
  <c r="J433" i="1"/>
  <c r="J434" i="1"/>
  <c r="J435" i="1"/>
  <c r="J436" i="1"/>
  <c r="J437" i="1"/>
  <c r="J438" i="1"/>
  <c r="J439" i="1"/>
  <c r="J440" i="1"/>
  <c r="J441" i="1"/>
  <c r="J442" i="1"/>
  <c r="J443" i="1"/>
  <c r="J444" i="1"/>
  <c r="J445" i="1"/>
  <c r="J446" i="1"/>
  <c r="J447" i="1"/>
  <c r="J448" i="1"/>
  <c r="J449" i="1"/>
  <c r="J450" i="1"/>
  <c r="J451" i="1"/>
  <c r="J452" i="1"/>
  <c r="J453" i="1"/>
  <c r="J454" i="1"/>
  <c r="J455" i="1"/>
  <c r="J456" i="1"/>
  <c r="J457" i="1"/>
  <c r="J458" i="1"/>
  <c r="J459" i="1"/>
  <c r="J460" i="1"/>
  <c r="J461" i="1"/>
  <c r="J462" i="1"/>
  <c r="J463" i="1"/>
  <c r="J464" i="1"/>
  <c r="J465" i="1"/>
  <c r="J466" i="1"/>
  <c r="J467" i="1"/>
  <c r="J470" i="1"/>
  <c r="J468" i="1"/>
  <c r="J469" i="1"/>
  <c r="J471" i="1"/>
  <c r="J472" i="1"/>
  <c r="J473" i="1"/>
  <c r="J474" i="1"/>
  <c r="J475" i="1"/>
  <c r="J476" i="1"/>
  <c r="J477" i="1"/>
  <c r="J478" i="1"/>
  <c r="J479" i="1"/>
  <c r="J481" i="1"/>
  <c r="J480" i="1"/>
  <c r="J482" i="1"/>
  <c r="J483" i="1"/>
  <c r="J484" i="1"/>
  <c r="J485" i="1"/>
  <c r="J486" i="1"/>
  <c r="J487" i="1"/>
  <c r="J488" i="1"/>
  <c r="J489" i="1"/>
  <c r="J490" i="1"/>
  <c r="J491" i="1"/>
  <c r="J492" i="1"/>
  <c r="J493" i="1"/>
  <c r="J494" i="1"/>
  <c r="J495" i="1"/>
  <c r="J496" i="1"/>
  <c r="J497" i="1"/>
  <c r="J498" i="1"/>
  <c r="J499" i="1"/>
  <c r="J500" i="1"/>
  <c r="J501" i="1"/>
  <c r="J502" i="1"/>
  <c r="J503" i="1"/>
  <c r="J504" i="1"/>
  <c r="J505" i="1"/>
  <c r="J506" i="1"/>
  <c r="J507" i="1"/>
  <c r="J508" i="1"/>
  <c r="J509" i="1"/>
  <c r="J510" i="1"/>
  <c r="J511" i="1"/>
  <c r="J513" i="1"/>
  <c r="J512" i="1"/>
  <c r="J514" i="1"/>
  <c r="J515" i="1"/>
  <c r="J516" i="1"/>
  <c r="J518" i="1"/>
  <c r="J517" i="1"/>
  <c r="J519" i="1"/>
  <c r="J520" i="1"/>
  <c r="J521" i="1"/>
  <c r="J522" i="1"/>
  <c r="J523" i="1"/>
  <c r="J524" i="1"/>
  <c r="J525" i="1"/>
  <c r="J526" i="1"/>
  <c r="J527" i="1"/>
  <c r="J528" i="1"/>
  <c r="J529" i="1"/>
  <c r="J530" i="1"/>
  <c r="J531" i="1"/>
  <c r="J532" i="1"/>
  <c r="J533" i="1"/>
  <c r="J535" i="1"/>
  <c r="J534" i="1"/>
  <c r="J536" i="1"/>
  <c r="J537" i="1"/>
  <c r="J538" i="1"/>
  <c r="J540" i="1"/>
  <c r="J539" i="1"/>
  <c r="J541" i="1"/>
  <c r="J542" i="1"/>
  <c r="J543" i="1"/>
  <c r="J544" i="1"/>
  <c r="J545" i="1"/>
  <c r="J546" i="1"/>
  <c r="J547" i="1"/>
  <c r="J548" i="1"/>
  <c r="J552" i="1"/>
  <c r="J549" i="1"/>
  <c r="J553" i="1"/>
  <c r="J551" i="1"/>
  <c r="J550" i="1"/>
  <c r="J554" i="1"/>
  <c r="J555" i="1"/>
  <c r="J556" i="1"/>
  <c r="J557" i="1"/>
  <c r="J558" i="1"/>
  <c r="J559" i="1"/>
  <c r="J560" i="1"/>
  <c r="J561" i="1"/>
  <c r="J562" i="1"/>
  <c r="J563" i="1"/>
  <c r="J564" i="1"/>
  <c r="J565" i="1"/>
  <c r="J567" i="1"/>
  <c r="J566" i="1"/>
  <c r="J569" i="1"/>
  <c r="J568" i="1"/>
  <c r="J570" i="1"/>
  <c r="J571" i="1"/>
  <c r="J572" i="1"/>
  <c r="J573" i="1"/>
  <c r="J574" i="1"/>
  <c r="J575" i="1"/>
  <c r="J576" i="1"/>
  <c r="J577" i="1"/>
  <c r="J578" i="1"/>
  <c r="J579" i="1"/>
  <c r="J580" i="1"/>
  <c r="J581" i="1"/>
  <c r="J582" i="1"/>
  <c r="J583" i="1"/>
  <c r="J584" i="1"/>
  <c r="J585" i="1"/>
  <c r="J586" i="1"/>
  <c r="J587" i="1"/>
  <c r="J589" i="1"/>
  <c r="J588" i="1"/>
  <c r="J590" i="1"/>
  <c r="J591" i="1"/>
  <c r="J592" i="1"/>
  <c r="J593" i="1"/>
  <c r="J594" i="1"/>
  <c r="J595" i="1"/>
  <c r="J596" i="1"/>
  <c r="J597" i="1"/>
  <c r="J598" i="1"/>
  <c r="J599" i="1"/>
  <c r="J600" i="1"/>
  <c r="J601" i="1"/>
  <c r="J602" i="1"/>
  <c r="J603" i="1"/>
  <c r="J604" i="1"/>
  <c r="J605" i="1"/>
  <c r="J606" i="1"/>
  <c r="J607" i="1"/>
  <c r="J608" i="1"/>
  <c r="J609" i="1"/>
  <c r="J610" i="1"/>
  <c r="J611" i="1"/>
  <c r="J612" i="1"/>
  <c r="J613" i="1"/>
  <c r="J615" i="1"/>
  <c r="J614" i="1"/>
  <c r="J617" i="1"/>
  <c r="J618" i="1"/>
  <c r="J616" i="1"/>
  <c r="J619" i="1"/>
  <c r="J620" i="1"/>
  <c r="J621" i="1"/>
  <c r="J622" i="1"/>
  <c r="J4" i="1"/>
  <c r="J3" i="1"/>
  <c r="J5" i="1"/>
  <c r="J6" i="1"/>
  <c r="J7" i="1"/>
  <c r="J8" i="1"/>
  <c r="J9" i="1"/>
  <c r="J10" i="1"/>
  <c r="J11" i="1"/>
  <c r="J12" i="1"/>
  <c r="J13" i="1"/>
  <c r="J14" i="1"/>
  <c r="J15" i="1"/>
  <c r="J16" i="1"/>
  <c r="J17" i="1"/>
  <c r="J18" i="1"/>
  <c r="J19" i="1"/>
  <c r="J20" i="1"/>
  <c r="J21" i="1"/>
  <c r="J22" i="1"/>
  <c r="J23" i="1"/>
  <c r="J24" i="1"/>
  <c r="J25" i="1"/>
  <c r="J26" i="1"/>
  <c r="J27" i="1"/>
  <c r="J28" i="1"/>
  <c r="J29" i="1"/>
  <c r="J30" i="1"/>
  <c r="J31" i="1"/>
  <c r="J32" i="1"/>
  <c r="J34" i="1"/>
  <c r="J33" i="1"/>
  <c r="J36" i="1"/>
  <c r="J35" i="1"/>
  <c r="J37" i="1"/>
  <c r="J38" i="1"/>
  <c r="J39" i="1"/>
  <c r="J40" i="1"/>
  <c r="J41" i="1"/>
  <c r="J42" i="1"/>
  <c r="J43" i="1"/>
  <c r="J44" i="1"/>
  <c r="J45" i="1"/>
  <c r="J46" i="1"/>
  <c r="J47" i="1"/>
  <c r="J48" i="1"/>
  <c r="J49" i="1"/>
  <c r="J50" i="1"/>
  <c r="J51" i="1"/>
  <c r="J52" i="1"/>
  <c r="J53" i="1"/>
  <c r="J54" i="1"/>
  <c r="J55" i="1"/>
  <c r="J56" i="1"/>
  <c r="J58" i="1"/>
  <c r="J59" i="1"/>
  <c r="J57" i="1"/>
  <c r="J60" i="1"/>
  <c r="J61" i="1"/>
  <c r="J62" i="1"/>
  <c r="J63" i="1"/>
  <c r="J66" i="1"/>
  <c r="J64" i="1"/>
  <c r="J65" i="1"/>
  <c r="J67" i="1"/>
  <c r="J68" i="1"/>
  <c r="J69" i="1"/>
  <c r="J71" i="1"/>
  <c r="J70" i="1"/>
  <c r="J72" i="1"/>
  <c r="J73" i="1"/>
  <c r="J74" i="1"/>
  <c r="J75" i="1"/>
  <c r="J76" i="1"/>
  <c r="J77" i="1"/>
  <c r="J78" i="1"/>
  <c r="J79" i="1"/>
  <c r="J80" i="1"/>
  <c r="J2" i="1"/>
</calcChain>
</file>

<file path=xl/sharedStrings.xml><?xml version="1.0" encoding="utf-8"?>
<sst xmlns="http://schemas.openxmlformats.org/spreadsheetml/2006/main" count="1875" uniqueCount="1265">
  <si>
    <t>EMPI</t>
  </si>
  <si>
    <t>nearest_t_AST_index_full_traj</t>
  </si>
  <si>
    <t>nearest_AST_to_path</t>
  </si>
  <si>
    <t>nearest_HIX_ALT_to_path</t>
  </si>
  <si>
    <t>nearest_ALT_to_path</t>
  </si>
  <si>
    <t>finaldx_text</t>
  </si>
  <si>
    <t>ACR</t>
  </si>
  <si>
    <t>CARCINOMA</t>
  </si>
  <si>
    <t>CHOLESTASIS</t>
  </si>
  <si>
    <t>EMH</t>
  </si>
  <si>
    <t>GVH</t>
  </si>
  <si>
    <t>HEPATITIS</t>
  </si>
  <si>
    <t>HLH</t>
  </si>
  <si>
    <t>NASH</t>
  </si>
  <si>
    <t>NECROSIS</t>
  </si>
  <si>
    <t>NORMAL</t>
  </si>
  <si>
    <t>PORTALHEP</t>
  </si>
  <si>
    <t>VOD</t>
  </si>
  <si>
    <t>100003805_5</t>
  </si>
  <si>
    <t xml:space="preserve">
 SPECIMEN ADEQUACY:
 Satisfactory for evaluation.
 INTERPRETATION:
 POSITIVE FOR MALIGNANT CELLS.
 DIAGNOSIS:
 Poorly differentiated carcinoma, consistent with small cell carcinoma.
 B. CELLBLOCK, LIVER, RIGHT LOBE MASS:
 Poorly differentiated carcinoma, consistent with small cell carcinoma.
</t>
  </si>
  <si>
    <t>100007560_150</t>
  </si>
  <si>
    <t xml:space="preserve">CENTRILOBULAR COAGULATIVE NECROSIS WITH MARKED CHOLESTASIS, CONSISTENT WITH
 ISCHEMIC INJURY; SEE NOTE.
 LIVER (RIGHT LOBE), BIOPSY:
 CENTRILOBULAR COAGULATIVE NECROSIS WITH MARKED CHOLESTASIS, CONSISTENT WITH
 ISCHEMIC INJURY; SEE NOTE.
</t>
  </si>
  <si>
    <t>100007560_59</t>
  </si>
  <si>
    <t xml:space="preserve">MILD PORTAL AND LOBULAR INFLAMMATION, SPOTTY NECROSIS AND
 CHOLESTASIS; SEE NOTE.
</t>
  </si>
  <si>
    <t>100008754_77</t>
  </si>
  <si>
    <t xml:space="preserve">SEVERELY CHOLESTATIC LIVER PARENCHYMA WITH STEATOSIS, DEGENERATIVE AND
 REGENERATIVE CHANGES SUGGEST OF TOXIC/DRUG-INDUCED LIVER DISEASE.
</t>
  </si>
  <si>
    <t>100018628_112</t>
  </si>
  <si>
    <t xml:space="preserve">1. Mixed portal inflammatory infiltrate, endothelialitis, and bile duct injury,
 consistent with acute cellular rejection, (see note).
 2. Mild centrizonal steatosis.
</t>
  </si>
  <si>
    <t>100030362_98</t>
  </si>
  <si>
    <t xml:space="preserve">PORTAL AND LOBULAR INFLAMMATION WITH STEATOSIS; SEE NOTE.
</t>
  </si>
  <si>
    <t>100035611_41</t>
  </si>
  <si>
    <t xml:space="preserve">CHOLESTATIC HEPATIC PARENCHYMA WITH CENTRILOBULAR CONGESTION AND DEGENERATION
 OF HEPATOCYTES. (SEE NOTE).
</t>
  </si>
  <si>
    <t>100039809_35</t>
  </si>
  <si>
    <t xml:space="preserve">Liver with a prominent histiocytic infiltrate within sinusoids, consistent with
 the clinical picture of hemophagocytic lymphohistiocytosis.Scattered EBV
 positive atypical cells in lobules and portal tracts, consistent with the known
 Epstein-Barr virus positive T/NK-cell lymphoma. See note.
</t>
  </si>
  <si>
    <t>100073091_38</t>
  </si>
  <si>
    <t xml:space="preserve">Zone 3 based necrosis with central-central bridging necrosis suggestive of
 vascular obstruction (see note).
</t>
  </si>
  <si>
    <t>100073091_39</t>
  </si>
  <si>
    <t xml:space="preserve">Zone 3 necrosis suggestive of vascular obstruction (see note).
</t>
  </si>
  <si>
    <t>100074025_219</t>
  </si>
  <si>
    <t xml:space="preserve">Cholestatic hepatic parenchyma with portal inflammation, bile duct injury, and
 patchy bile duct loss, most consistent with acute cellular rejection.
</t>
  </si>
  <si>
    <t>100074025_253</t>
  </si>
  <si>
    <t xml:space="preserve">Limited biopsy of hepatic parenchyma with cholestasis and duct loss.
 Lobular inflammation with a few acidophil bodies.
</t>
  </si>
  <si>
    <t>100074876_94</t>
  </si>
  <si>
    <t xml:space="preserve">EVOLVING CIRRHOSIS.
 MILDLY ACTIVE INTERFACE HEPATITIS CONSISTENT WITH RECURRENT
 HEPATITIS C-VIRAL INFECTION.
 FOCAL NEUTROPHILIC CHOLANGITIS AND CHOLANGIOLITIS.
</t>
  </si>
  <si>
    <t>100075109_24</t>
  </si>
  <si>
    <t xml:space="preserve">Panlobular hepatitis with abundant eosinophils, (see note).
</t>
  </si>
  <si>
    <t>100076690_56</t>
  </si>
  <si>
    <t xml:space="preserve">Small foci of perivenular and periportal necrosis with mild cholestasis and
 steatosis.
</t>
  </si>
  <si>
    <t>100082448_24</t>
  </si>
  <si>
    <t xml:space="preserve">LIVER WITH NO DIAGNOSTIC ABNORMALITY RECOGNIZED. SEE NOTE.
</t>
  </si>
  <si>
    <t>100085768_8</t>
  </si>
  <si>
    <t xml:space="preserve">CHOLANGITIS WITH BILE DUCT DAMAGE, PORTAL AND LOBULAR
 INFLAMMATION, AND CHOLESTASIS (SEE NOTE).
</t>
  </si>
  <si>
    <t>100090406_61</t>
  </si>
  <si>
    <t xml:space="preserve">PARTLY NECROTIC HEPATIC PARENCHYMA WITH CENTRILOBULAR CHOLESTASIS AND
 CENTRILOBULAR NECROSIS. (SEE NOTE)
</t>
  </si>
  <si>
    <t>100090406_78</t>
  </si>
  <si>
    <t xml:space="preserve">CENTRILOBULAR CHOLESTASIS AND FOCAL ZONE 3 NECROSIS (&lt;5%).
 LIVER (LEFT), CORE BIOPSY:
 MARKED CENTRILOBULAR CHOLESTASIS WITH SPOTTY NECROSIS.
</t>
  </si>
  <si>
    <t xml:space="preserve">MILD PORTAL AND LOBULAR INFLAMMATION; SEE NOTE.
</t>
  </si>
  <si>
    <t>100105102_39</t>
  </si>
  <si>
    <t xml:space="preserve">NON-SPECIFIC HEPATITIS WITH STEATOSIS, FOCAL GRANULOMA
 FORMATION.
</t>
  </si>
  <si>
    <t>100105583_25</t>
  </si>
  <si>
    <t xml:space="preserve">Panlobular hepatitis with numerous plasma cells, consistent with acute
 presentation of autoimmune hepatitis.
</t>
  </si>
  <si>
    <t>100124148_33</t>
  </si>
  <si>
    <t xml:space="preserve">Poorly differentiated carcinoma, (see note).
</t>
  </si>
  <si>
    <t>100124955_12</t>
  </si>
  <si>
    <t xml:space="preserve">MILD PORTAL INFLAMMATION, MARKED CHOLESTASIS, AND SPOTTY
 NECROSIS, CONSISTENT WITH ISCHEMIC/PRESERVATION INJURY;
</t>
  </si>
  <si>
    <t>100125839_15</t>
  </si>
  <si>
    <t xml:space="preserve">Portal and lobular hepatitis.
 Grade 1 steatosis with evidence of steatohepatitis and stage 2 of 4 fibrosis.
</t>
  </si>
  <si>
    <t>100128643_121</t>
  </si>
  <si>
    <t xml:space="preserve">CHRONIC HEPATITIS WITH MARKED INTERFACE HEPATITIS, LOBULAR INFLAMMATION AND
 PORTAL FIBROSIS; SEE NOTE.
</t>
  </si>
  <si>
    <t>100131329_121</t>
  </si>
  <si>
    <t xml:space="preserve">METASTATIC CARCINOMA, CONSISTENT WITH MERKEL CELL CARCINOMA.
</t>
  </si>
  <si>
    <t>100135671_164</t>
  </si>
  <si>
    <t xml:space="preserve">PORTAL INFLAMMATION, CONSISTENT WITH ACUTE CELLULAR REJECTION
 (SEE NOTE).
</t>
  </si>
  <si>
    <t>100136440_154</t>
  </si>
  <si>
    <t xml:space="preserve">- ACUTE CELLULAR REJECTION; SEE NOTE.
 - MILD LOBULAR INFLAMMATION WITH SPOTTY NECROSIS AND FATTY
 CHANGE, CONSISTENT WITH RECURRENT HEPATITIS C.
</t>
  </si>
  <si>
    <t>100148779_17</t>
  </si>
  <si>
    <t xml:space="preserve">PANLOBULAR HEPATITIS WITH CHOLESTASIS AND MILD STEATOSIS (see note).
</t>
  </si>
  <si>
    <t>100148817_32</t>
  </si>
  <si>
    <t xml:space="preserve">PORTAL AND LOBULAR INFLAMMATION WITH MARKED SPOTTY NECROSIS; SEE NOTE.
</t>
  </si>
  <si>
    <t>100148817_39</t>
  </si>
  <si>
    <t xml:space="preserve">PORTAL AND LOBULAR INFLAMMATION WITH MARKED CONFLUENT NECROSIS AND CHOLESTASIS;
</t>
  </si>
  <si>
    <t>100151364_60</t>
  </si>
  <si>
    <t xml:space="preserve">HEPATIC PARENCHYMA WITH CENTRILOBULAR CHOLESTASIS AND SUBTLE ZONE 3 NECROSIS
 (LESS THAN 5%).
 MILD STEATOSIS.
</t>
  </si>
  <si>
    <t>100151364_96</t>
  </si>
  <si>
    <t xml:space="preserve">PATCHY COAGULATIVE NECROSIS AND COLLAPSE WITH DUCTULAR REACTION AND MARKED
 CHOLESTASIS, CONSISTENT WITH ISCHEMIC INJURY; SEE NOTE.
</t>
  </si>
  <si>
    <t>100156369_2</t>
  </si>
  <si>
    <t xml:space="preserve">MICRONODULAR CIRRHOSIS WITH CHRONIC ACTIVE HEPATITIS (GRADE
 3/4 LOBULAR ACTIVITY, GRADE 3/4 PERIPORTAL ACTIVITY AND STAGE
 4/4 FIBROSIS). SEE NOTE.
</t>
  </si>
  <si>
    <t>100156369_21</t>
  </si>
  <si>
    <t xml:space="preserve">RARE MINUTE FOCI OF MACROVESICULAR FATTY CHANGE AND MODERATE
 CENTRILOBULAR LIPOFUSCIN DEPOSITION (SEE NOTE).
</t>
  </si>
  <si>
    <t>100157854_10</t>
  </si>
  <si>
    <t xml:space="preserve">SEVERE, ACUTE, PANLOBULAR HEPATITIS WITH GIANT CELL
 TRANSFORMATION. SEE NOTE.
</t>
  </si>
  <si>
    <t>100158757_133</t>
  </si>
  <si>
    <t xml:space="preserve">ACUTE CELLULAR REJECTION. SEE NOTE.
</t>
  </si>
  <si>
    <t>inf</t>
  </si>
  <si>
    <t xml:space="preserve">ACUTE CELLULAR REJECTION; SEE NOTE.
</t>
  </si>
  <si>
    <t>100176546_32</t>
  </si>
  <si>
    <t xml:space="preserve">Moderately active hepatitis, consistent with autoimmune hepatitis. See note.
</t>
  </si>
  <si>
    <t>100180508_33</t>
  </si>
  <si>
    <t xml:space="preserve">PORTAL AND LOBULAR INFLAMMATION, CONSISTENT WITH RECURRENT HEPATITIS C; SEE
</t>
  </si>
  <si>
    <t>100182506_188</t>
  </si>
  <si>
    <t xml:space="preserve">Hepatic parenchyma with zone 3 hepatocyte necrosis/dropout and sinusoidal
 dilatation, (see note).
</t>
  </si>
  <si>
    <t>100213832_60</t>
  </si>
  <si>
    <t xml:space="preserve">Diffuse degeneration of hepatocytes and minimal steatosis with evidence of
 steatohepatitis and focal stage 3 of 4 fibrosis (see note).
</t>
  </si>
  <si>
    <t>100214873_19</t>
  </si>
  <si>
    <t xml:space="preserve">PORTAL AND LOBULAR INFLAMMATION WITH INTERFACE HEPATITIS,
 PORTAL FIBROSIS AND DUCTULAR PROLIFERATION; SEE NOTE.
</t>
  </si>
  <si>
    <t>100214873_52</t>
  </si>
  <si>
    <t xml:space="preserve">PORTAL AND LOBULAR INFLAMMATION WITH MARKED INTERFACE
 HEPATITIS, PORTAL AND BRIDGING FIBROSIS, AND CHOLESTASIS,
 CONSISTENT WITH RECURRENT HEPATITIS C WITH AUTOIMMUNE
 HEPATITIS; SEE NOTE.
</t>
  </si>
  <si>
    <t>100232494_73</t>
  </si>
  <si>
    <t xml:space="preserve">Grade 3 steatosis with stage 2 of 4 fibrosis.
</t>
  </si>
  <si>
    <t>100234170_78</t>
  </si>
  <si>
    <t xml:space="preserve">MILD PORTAL AND LOBULAR INFLAMMATION; SEE NOTE.
</t>
  </si>
  <si>
    <t>100236869_28</t>
  </si>
  <si>
    <t xml:space="preserve">PANLOBULAR CHRONIC HEPATITIS CONSISTENT WITH HEPATITIS B VIRAL
 INFECTION. (SEE NOTE)
</t>
  </si>
  <si>
    <t>100244534_68</t>
  </si>
  <si>
    <t xml:space="preserve">PORTAL AND LOBULAR INFLAMMATION WITH INTERFACE HEPATITIS,
 CONSISTENT WITH RECURRENT HEPATITIS C; SEE NOTE.
</t>
  </si>
  <si>
    <t>100244736_18</t>
  </si>
  <si>
    <t xml:space="preserve">Mild to moderate mixed periportal inflammation with bile duct and periportal and
 lobular hepatocyte injury (see note).
 Grade 1 pericentral steatosis with focal hepatocyte ballooning.
</t>
  </si>
  <si>
    <t>100248727_76</t>
  </si>
  <si>
    <t xml:space="preserve">PORTAL AND LOBULAR INFLAMMATION WITH MARKED CHOLESTASIS, BILE DUCT DAMAGE, LOSS
 OF CENTRILOBULAR HEPATOCYTES, AND HEPATOCELLULAR REGENERATION; SEE NOTE.
</t>
  </si>
  <si>
    <t>100260915_62</t>
  </si>
  <si>
    <t xml:space="preserve">MARKED CENTRILOBULAR NECROSIS WITH CHOLESTASIS, FOCAL DUCTULAR
 PROLIFERATION AND CHOLANGITIS, CONSISTENT WITH ISCHEMIC
 INJURY; SEE NOTE.
</t>
  </si>
  <si>
    <t>100263460_81</t>
  </si>
  <si>
    <t xml:space="preserve">Minimal steatosis (see Note).
</t>
  </si>
  <si>
    <t>100277309_10</t>
  </si>
  <si>
    <t xml:space="preserve">PANLOBULAR HEPATITIS WITH MODERATE TO SEVERE ACTIVITY
 AND MARKED PERIPORTAL HEPATITIS CONSISTENT WITH AUTOIMMUNE
 HEPATITIS.
</t>
  </si>
  <si>
    <t>100277336_16</t>
  </si>
  <si>
    <t xml:space="preserve">HEPATIC PARENCHYMA WITH FEW FOCI OF NECROSIS, (SEE NOTE).
</t>
  </si>
  <si>
    <t>100302411_229</t>
  </si>
  <si>
    <t xml:space="preserve">Portal and lobular hepatitis with bile duct injury and mixed portal inflammatory
 infiltrate (see note).
</t>
  </si>
  <si>
    <t>100308535_74</t>
  </si>
  <si>
    <t xml:space="preserve">Cholestatic liver with centrilobular degeneration (see note).
</t>
  </si>
  <si>
    <t>100325124_123</t>
  </si>
  <si>
    <t xml:space="preserve">cholestasis, right and left lobes.
 Organized thrombi, portal vein at porta hepatis and a portal branch in the
 right lobe.
 Patent arterial and venous anastomoses.
 Subhepatic hematoma, organizing.
 Acute tubular necrosis, kidneys, bilateral.
 Segmental mucosal congestion, small intestine; consistent with ischemic injury.
 Cardiomegaly (425g) with left ventricular hypertrophy.
 Splenomegaly (465g).
 Procedures:
 Orthotopic liver transplant (weeks).
 Iliac vein graft for portal vein thrombosis (weeks).
 Breast biopsy for angiolipoma (years).
 Excision neurofibroma (years).
</t>
  </si>
  <si>
    <t>100325124_39</t>
  </si>
  <si>
    <t xml:space="preserve">EXTENSIVE COAGULATIVE NECROSIS CONSISTENT WITH ISCHEMIC INJURY; SEE NOTE.
</t>
  </si>
  <si>
    <t>100325124_80</t>
  </si>
  <si>
    <t xml:space="preserve">EXTENSIVE COAGULATIVE NECROSIS, DUCTULAR PROLIFERATION AND MARKED
 CHOLESTASIS;
</t>
  </si>
  <si>
    <t>100332995_112</t>
  </si>
  <si>
    <t xml:space="preserve">CHRONIC HEPATITIS WITH ACTIVITY, FOCAL BRIDGING NECROSIS, CHOLESTASIS AND
 PORTAL FIBROSIS; SEE NOTE.
</t>
  </si>
  <si>
    <t>100332995_121</t>
  </si>
  <si>
    <t xml:space="preserve">CHRONIC HEPATITIS WITH ACTIVITY, CHOLESTASIS AND PORTAL FIBROSIS; SEE NOTE.
</t>
  </si>
  <si>
    <t>100334719_3</t>
  </si>
  <si>
    <t xml:space="preserve">POORLY DIFFERENTIATED ADENOCARCINOMA CONSISTENT WITH PANCREATICOBILIARY ORIGIN.
 (SEE NOTE.)
</t>
  </si>
  <si>
    <t>100336149_43</t>
  </si>
  <si>
    <t xml:space="preserve">Patchy mild portal and lobular lymphohistiocytic and neutrophilic inflammation
 with scattered acidophil bodies. See note.
</t>
  </si>
  <si>
    <t>100338110_219</t>
  </si>
  <si>
    <t xml:space="preserve">
 MILD PORTAL AND PERIPORTAL INFLAMMATION, PORTAL FIBROSIS,
 FATTY CHANGE AND SPOTTY HEPATOCYTE NECROSIS, CONSISTENT WITH
 VIRAL HEPATITIS (SEE NOTE).
</t>
  </si>
  <si>
    <t>100338110_62</t>
  </si>
  <si>
    <t xml:space="preserve">MANY SCATTERED NECROTIC HEPATOCYTES AND MILD LOBULAR
 INFLAMMATION, SUGGESTIVE OF VIRAL HEPATITIS (SEE NOTE).
</t>
  </si>
  <si>
    <t>100338110_97</t>
  </si>
  <si>
    <t xml:space="preserve">MANY SCATTERED NECROTIC HEPATOCYTES WITH MILD PERIPORTAL AND
 LOBULAR INFLAMMATION, SUGGESTIVE OF VIRAL HEPATITIS (SEE NOTE).
</t>
  </si>
  <si>
    <t>100342061_13</t>
  </si>
  <si>
    <t xml:space="preserve">Acute panlobular hepatitis with parenchymal collapse. (See note and comment).
</t>
  </si>
  <si>
    <t>100353183_51</t>
  </si>
  <si>
    <t xml:space="preserve">1. FOCAL AND PATCHY LOBULAR NECROSIS, CONSISTENT WITH ISCHEMIC
 INJURY; SEE NOTE.
 2. MILD PORTAL INFLAMMATION, CONSISTENT WITH EARLY STAGES OF
 ACUTE CELLULAR REJECTION.
</t>
  </si>
  <si>
    <t>100355828_22</t>
  </si>
  <si>
    <t xml:space="preserve">Marked pericentral sinusoidal congestion with patchy central hepatocyte necrosis
 consistent with outflow obstruction. 
</t>
  </si>
  <si>
    <t>100369409_133</t>
  </si>
  <si>
    <t xml:space="preserve">Marked cholestasis with centrilobular degeneration and portal inflammation with
 ductular reaction (see Note). 
</t>
  </si>
  <si>
    <t>100369409_157</t>
  </si>
  <si>
    <t xml:space="preserve">- Mixed portal inflammation with bile duct and endothelial injury consistent
 with acute cellular rejection, (see note).
 - Patchy confluent and bridging hepatocellular necrosis.
 - Canalicular cholestasis.
</t>
  </si>
  <si>
    <t>100370250_62</t>
  </si>
  <si>
    <t xml:space="preserve">ACUTE CELLULAR REJECTION WITH PORTAL AND PERIPORTAL
 INFLAMMATION AND HEPATOCELLULAR NECROSIS; SEE NOTE.
</t>
  </si>
  <si>
    <t>100370304_44</t>
  </si>
  <si>
    <t xml:space="preserve">
 Liver with changes consistent with congestive hepatopathy. See note.
</t>
  </si>
  <si>
    <t>100372309_20</t>
  </si>
  <si>
    <t xml:space="preserve">Findings consistent with spirochetal hepatitis.
</t>
  </si>
  <si>
    <t>100374506_7</t>
  </si>
  <si>
    <t xml:space="preserve">MODERATELY ACTIVE HEPATITIS WITH PORTAL LYMPHOPLASMCYTIC INFILTRATE, PIECEMEAL
 NECROSIS, SPOTTY LOBULAR NECROSIS, AND BILE DUCT INJURY. SEE NOTE.
</t>
  </si>
  <si>
    <t>100375505_103</t>
  </si>
  <si>
    <t xml:space="preserve">MULTIFOCAL NECROSIS OF STEATOTIC HEPATOCYTES WITH NEUTROPHILIC
 INFILTRATE.
 BILE DUCT INJURY.
 CENTRILOBULAR SCLEROSIS.
</t>
  </si>
  <si>
    <t>100379512_13</t>
  </si>
  <si>
    <t xml:space="preserve">Liver parenchyma with zone 3 sinusoidal congestion and perisinusoidal fibrosis,
 consistent with venous outflow obstruction, (see note).
</t>
  </si>
  <si>
    <t>100385878_65</t>
  </si>
  <si>
    <t xml:space="preserve">Grade 3 steatosis with marked steatohepatitis and stage 2 of 4 fibrosis.
 The biopsy shows grade 3 of 3 steatosis (&gt; 66%) accentuated in zone 2 and 3.
 Hepatocyte ballooning is present multifocally and Mallory bodies are present
 focally.
 Hepatocyte necrosis is spotty.
 Lobular inflammation is focal, the inflammation consists of mononuclear cells. 
 Portal tracts show no inflammation and mild ductular duplication.
 Trichrome stain shows sinusoidal fibrosis in both zones 3 predominantly and 1
 (modified Brunt stage 2 of 4).
 No iron or PAS/D positive globules are present.
 No prior biopsy is available at this institution for comparison.
</t>
  </si>
  <si>
    <t>100391241_27</t>
  </si>
  <si>
    <t xml:space="preserve">Panlobular hepatitis, acute to subacute. (See note).
</t>
  </si>
  <si>
    <t xml:space="preserve">Panlobular hepatitis.
</t>
  </si>
  <si>
    <t>100392046_10</t>
  </si>
  <si>
    <t xml:space="preserve">
 SEVERE PANLOBULAR HEPATITIS WITH ZONE ONE AND ZONE THREE ACCENTUATION AND
 MARKED PLASMA CELL INFILTRATE MOST CONSISTENT WITH AUTOIMMUNE HEPATITIS (SEE
 NOTE).
</t>
  </si>
  <si>
    <t>100418536_32</t>
  </si>
  <si>
    <t xml:space="preserve">MILD PORTAL INFLAMMATION, CONSISTENT WITH ACUTE CELLULAR
 REJECTION, MODIFIED BY IMMUNOSUPPRESSIVE THERAPY (SEE NOTE).
</t>
  </si>
  <si>
    <t>100427304_105</t>
  </si>
  <si>
    <t xml:space="preserve">CIRRHOSIS WITH ACTIVITY AND SIDEROSIS, CONSISTENT WITH RECURRENT HEPATITIS C;
</t>
  </si>
  <si>
    <t>100427304_85</t>
  </si>
  <si>
    <t xml:space="preserve">PORTAL AND LOBULAR INFLAMMATION WITH INTERFACE HEPATITIS,
 STEATOSIS AND PORTAL FIBROSIS, CONSISTENT WITH RECURRENT
 HEPATITIS C; SEE NOTE.
</t>
  </si>
  <si>
    <t>100435006_111</t>
  </si>
  <si>
    <t xml:space="preserve">PORTAL AND LOBULAR INFLAMMATION WITH CHOLESTASIS AND BILE DUCT DAMAGE; SEE
</t>
  </si>
  <si>
    <t>100435006_167</t>
  </si>
  <si>
    <t xml:space="preserve">CENTRILOBULAR COAGULATIVE NECROSIS WITH CHOLESTASIS AND STEATOSIS, CONSISTENT
 WITH ISCHEMIC INJURY; SEE NOTE.
</t>
  </si>
  <si>
    <t>100439172_6</t>
  </si>
  <si>
    <t xml:space="preserve">CHOLESTATIC HEPATITIS, (SEE NOTE).
</t>
  </si>
  <si>
    <t>100447685_128</t>
  </si>
  <si>
    <t xml:space="preserve">PORTAL AND LOBULAR INFLAMMATION WITH INTERFACE HEPATITIS,
 PORTAL FIBROSIS AND MARKED CHOLESTASIS, CONSISTENT WITH
 RECURRENT HEPATITIS C; SEE NOTE.
</t>
  </si>
  <si>
    <t>100447685_147</t>
  </si>
  <si>
    <t xml:space="preserve">PORTAL INFLAMMATION AND FIBROSIS WITH MARKED CHOLESTASIS AND
 PAUCITY OF BILE DUCTS; SEE NOTE.
</t>
  </si>
  <si>
    <t>100449254_77</t>
  </si>
  <si>
    <t xml:space="preserve">PORTAL INFLAMMATION, MILD FATTY CHANGE AND MILD CHOLESTASIS
 (SEE NOTE).
</t>
  </si>
  <si>
    <t>100486863_1</t>
  </si>
  <si>
    <t xml:space="preserve">SEVERE PANLOBULAR HEPATITIS WITH MULTIFOCAL COLLAPSE
 (SEE NOTE).
</t>
  </si>
  <si>
    <t>100488963_15</t>
  </si>
  <si>
    <t xml:space="preserve">Moderate portal mononuclear inflammation with marked bile ductular reaction and
 incomplete cirrhosis, consistent with primary biliary cirrhosis stage 3-4 of 4. 
 (See note).
</t>
  </si>
  <si>
    <t>100488963_165</t>
  </si>
  <si>
    <t xml:space="preserve">Cholestatic liver with evolving cirrhosis, (see note). 
</t>
  </si>
  <si>
    <t>100489380_110</t>
  </si>
  <si>
    <t xml:space="preserve">
 MODERATELY ACTIVE CHRONIC HEPATITIS CONSISTENT WITH CHRONIC
 HEPATITIS C WITH FIBROUS SEPTAE (See note).
</t>
  </si>
  <si>
    <t>100491033_14</t>
  </si>
  <si>
    <t xml:space="preserve">Liver with pan lobular hepatitis. See note.
</t>
  </si>
  <si>
    <t>100495346_52</t>
  </si>
  <si>
    <t xml:space="preserve">PORTAL INFLAMMATION WITH MARKED STEATOSIS AND CENTRILOBLAR CHOLESTASIS; SEE
</t>
  </si>
  <si>
    <t>100508442_20</t>
  </si>
  <si>
    <t xml:space="preserve">- EXTENSIVE COAGULATIVE NECROSIS, CONSISTENT WITH ISCHEMIC
 INJURY.
 - MILD PORTAL INFLAMMATION, CONSISTENT WITH ACUTE CELLULAR
 REJECTION (SEE NOTE).
</t>
  </si>
  <si>
    <t>100519321_69</t>
  </si>
  <si>
    <t>100520291_135</t>
  </si>
  <si>
    <t xml:space="preserve">CHOLESTATIC LIVER PARENCHYMA WITH PORTAL EXPANSION AND MARKED BILE DUCTULAR
 REACTION, NEUTROPHILIC CHOLANGITIS, PATCHY PORTAL INFLAMMATION, AND A FEW
 LOBULAR ACIDOPHIL BODIES.
</t>
  </si>
  <si>
    <t>100520291_75</t>
  </si>
  <si>
    <t xml:space="preserve">LIVER WITH PATCHY NECROSIS. (SEE NOTE.)
</t>
  </si>
  <si>
    <t>100520291_82</t>
  </si>
  <si>
    <t xml:space="preserve">PATCHY COAGULATIVE NECROSIS AND SCATTERED NECROTIC HEPATOCYTES WITH MARKED
 CHOLESTASIS, ACUTE CHOLANGITIS AND PORTAL INFLAMMATION, CONSISTENT WITH
 ISCHEMIC INJURY; SEE NOTE.
 LIVER (ALLOGRAFT, LEFT LOBE), BIOPSY:
 PATCHY COAGULATIVE NECROSIS AND SCATTERED NEOCROTIC HEPATOCYTES WITH MARKED
 CHOLESTASIS, ACUTE CHOLANGITIS AND PORTAL INFLAMMATION, CONSISTENT WITH
 ISCHEMIC INJURY; SEE NOTE.
</t>
  </si>
  <si>
    <t>100527911_105</t>
  </si>
  <si>
    <t xml:space="preserve">1. CHANGES CONSISTENT WITH CHRONIC ACTIVE HEPATITIS. SEE NOTE.
 2. MILD HEMOSIDEROSIS (IRON DEPOSITION IN SCATTERTED KUPFFER
 CELLS ON PRUSSIAN BLUE STAIN).
</t>
  </si>
  <si>
    <t>100528076_67</t>
  </si>
  <si>
    <t xml:space="preserve">MARKED STEATOSIS, MODERATE CHOLESTASIS AND MILD PORTAL
 INFLAMMATION; SEE NOTE.
</t>
  </si>
  <si>
    <t>100547958_87</t>
  </si>
  <si>
    <t xml:space="preserve">PORTAL AND LOBULAR INFLAMMATION, CONSISTENT WITH RECURRENT
 CHRONIC HEPATITIS C; SEE NOTE.
</t>
  </si>
  <si>
    <t>100556220_131</t>
  </si>
  <si>
    <t xml:space="preserve">- Steatohepatitic pattern of injury with grade 2 steatosis with focal stage 1c
 of 4 fibrosis, (see note).
</t>
  </si>
  <si>
    <t>100572593_2</t>
  </si>
  <si>
    <t xml:space="preserve">MASSIVE HEPATIC NECROSIS WITH SCANTY RESIDUAL HEPATOCYTES
 SHOWING MINIMAL FOCAL FATTY CHANGE. SEE NOTE.
</t>
  </si>
  <si>
    <t>100578678_33</t>
  </si>
  <si>
    <t xml:space="preserve">ACTIVE LOBULAR HEPATITIS WITH STEATOSIS (SEE NOTE).
</t>
  </si>
  <si>
    <t>100586793_108</t>
  </si>
  <si>
    <t xml:space="preserve">CIRRHOSIS, CHOLESTASIS, AND INFLAMMATORY CHANGES CONSISTENT
 WITH ACUTE CELLULAR REJECTION; SEE NOTE.
</t>
  </si>
  <si>
    <t>100586793_205</t>
  </si>
  <si>
    <t xml:space="preserve">EXTENSIVE COAGULATIVE NECROSIS CONSISTENT WITH ISCHEMIC
 INJURY; SEE NOTE.
</t>
  </si>
  <si>
    <t>100591851_66</t>
  </si>
  <si>
    <t xml:space="preserve">MILD LOBULAR INFLAMMATION (SEE NOTE).
</t>
  </si>
  <si>
    <t>100591851_74</t>
  </si>
  <si>
    <t xml:space="preserve">MILD PORTAL AND LOBULAR INFLAMMATION WITH SPOTTY NECROSIS (SEE
 NOTE).
</t>
  </si>
  <si>
    <t>100593704_32</t>
  </si>
  <si>
    <t xml:space="preserve">ACUTE CELLULAR REJECTION (SEE NOTE).
</t>
  </si>
  <si>
    <t>100599279_105</t>
  </si>
  <si>
    <t xml:space="preserve">COAGULATIVE NECROSIS, PATCHY, CONSISTENT WITH ISCHEMIC INJURY; SEE NOTE.
</t>
  </si>
  <si>
    <t>100599279_112</t>
  </si>
  <si>
    <t xml:space="preserve">COAGULATIVE NECROSIS, EXTENSIVE, WITH CHOLESTASIS, CONSISTENT WITH ISCHEMIC
 INJURY; SEE NOTE.
</t>
  </si>
  <si>
    <t>100599279_118</t>
  </si>
  <si>
    <t xml:space="preserve">MARKED CENTRILOBULAR CONFLUENT NECROSIS, INVOLVING GREATER THAN 50% OF THE
 TISSUE, CONSISTENT WITH ISCHEMIC INJURY. (SEE NOTE)
</t>
  </si>
  <si>
    <t>100614485_50</t>
  </si>
  <si>
    <t xml:space="preserve">PORTAL AND LOBULAR INFLAMMATION WITH SPOTTY NECROSIS IN THE
 LOBULES (SEE NOTE).
</t>
  </si>
  <si>
    <t>100616239_32</t>
  </si>
  <si>
    <t xml:space="preserve">MARKED CENTRILOBULAR NECROSIS (SEE NOTE).
</t>
  </si>
  <si>
    <t>100626297_75</t>
  </si>
  <si>
    <t xml:space="preserve">PORTAL INFLAMMATION AND FIBROSIS, BILE DUCT DAMAGE, MARKED CENTRILOBULAR
 CHOLESTASIS, AND CENTRILOBULAR NECROSIS WITH LOSS OF HEPATOCYTES; SEE NOTE.
</t>
  </si>
  <si>
    <t>100636709_16</t>
  </si>
  <si>
    <t xml:space="preserve">Panlobular hepatitis with numerous plasma cells, most consistent with acute
 presentation of autoimmune hepatitis.
</t>
  </si>
  <si>
    <t>100645722_26</t>
  </si>
  <si>
    <t xml:space="preserve">MARKED CENTRILOBULAR HEPATOCYTE BALLOONING WITH MARKED
 CHOLESTASIS (SEE NOTE).
</t>
  </si>
  <si>
    <t>100645722_5</t>
  </si>
  <si>
    <t xml:space="preserve">MARKED FATTY CHANGE AND SUBCAPSULAR HEPATIC CONGESTION AND
 NECROSIS (SEE NOTE #2)
</t>
  </si>
  <si>
    <t>100650901_127</t>
  </si>
  <si>
    <t xml:space="preserve">Liver with Mild portal triaditis. See note.
</t>
  </si>
  <si>
    <t>100668133_9</t>
  </si>
  <si>
    <t xml:space="preserve">SUBCAPSULAR WEDGE BIOPSY WITH NON SPECIFIC PORTAL
 INFLAMMATION AND SINUSOIDAL DISTENTION. SEE NOTE
</t>
  </si>
  <si>
    <t>100691966_91</t>
  </si>
  <si>
    <t xml:space="preserve">Hepatic candidiasis.
</t>
  </si>
  <si>
    <t>100701308_25</t>
  </si>
  <si>
    <t xml:space="preserve">Pan-acinar hepatitis with necrosis and histiocytic / granulomatous inflammation
 (see note).
</t>
  </si>
  <si>
    <t>100701669_89</t>
  </si>
  <si>
    <t xml:space="preserve">Centrizonal predominant lobular injury, hepatocyte necrosis, and regenerative
 changes with cholestasis, most consistent with ischemia-reperfusion injury, (see
 note).
</t>
  </si>
  <si>
    <t>100703137_10</t>
  </si>
  <si>
    <t xml:space="preserve">SEVERE ACUTE CHOLESTATIC HEPATITIS WITH CENTRILOBULAR COLLAPSE.
</t>
  </si>
  <si>
    <t>100733689_60</t>
  </si>
  <si>
    <t xml:space="preserve">CENTRILOBULAR NECROSIS WITH CHOLESTASIS AND FATTY CHANGE; SEE
</t>
  </si>
  <si>
    <t>100757364_52</t>
  </si>
  <si>
    <t xml:space="preserve">Hepatocellular carcinoma, moderately differentiated (see note and synoptic
 report).
 Resection margins are negative for carcinoma.
 Lymphovascular invasion is present.
 Perineural invasion is not identified.
 Uninvolved liver shows patchy mild portal mononuclear inflammation and no
 significant fibrosis.
</t>
  </si>
  <si>
    <t>100776071_7</t>
  </si>
  <si>
    <t xml:space="preserve">ADENOCARCINOMA. SEE NOTE.
</t>
  </si>
  <si>
    <t>100797676_4</t>
  </si>
  <si>
    <t xml:space="preserve">Acute cholangitis and pericholangitis
 Moderate (Grade II) steatosis with patchy lobular mononuclear infiltrates (see
 note)
 No significant fibrosis on H&amp;E (trichrome and special stains pending)
</t>
  </si>
  <si>
    <t>100809880_84</t>
  </si>
  <si>
    <t xml:space="preserve">Portal and lobular inflammation with bile duct damage, ductular reaction, and
 portal fibrosis; see note.
</t>
  </si>
  <si>
    <t>100813199_41</t>
  </si>
  <si>
    <t xml:space="preserve">MILD PORTAL INFLAMMATION WITH CHOLESTASIS AND MILD
 CENTRILOBULAR STEATOSIS; SEE NOTE.
</t>
  </si>
  <si>
    <t>100814942_49</t>
  </si>
  <si>
    <t xml:space="preserve">MILD PORTAL AND LOBULAR INFLAMMATION, CONSISTENT WITH
 RECURRENT HEPATITIS C; SEE NOTE.
</t>
  </si>
  <si>
    <t>100830609_66</t>
  </si>
  <si>
    <t xml:space="preserve">THERE IS A PERIPORTAL AND PERIVASCULAR LYMPHOID INFILTRATION
 WITH SCATTERED EOSINOPHILS. FOCI SUGGESTIVE OF
 ENDOTHELIALITIS ARE SEEN. THESE FINDINGS SUGGEST ACUTE
 CELLULAR GRAFT REJECTION.
 LIVER (#2), BIOPSY:
 THERE IS A PERIPORTAL AND PERIVASCULAR LYMPHOID INFILTRATION
 WITH SCATTERED EOSINOPHILS. FOCI SUGGESTIVE OF
 ENDOTHELIALITIS ARE SEEN. THESE FINDINGS SUGGEST ACUTE
 CELLULAR GRAFT REJECTION.
</t>
  </si>
  <si>
    <t>100866508_169</t>
  </si>
  <si>
    <t xml:space="preserve">Hepatic parenchyma with coagulative necrosis of hepatocytes, focal cholestasis,
 and evidence of bile duct injury (see Note).
</t>
  </si>
  <si>
    <t>100866508_222</t>
  </si>
  <si>
    <t xml:space="preserve">Portal and lobular inflammation with many eosinophils; see note
 Sinusoidal congestion, patchy; see note
</t>
  </si>
  <si>
    <t>100866508_338</t>
  </si>
  <si>
    <t xml:space="preserve">Mixed portal inflammatory infiltrate, bile duct injury, and a suggestion of
 venulitis most consistent with acute cellular rejection. (see note).
</t>
  </si>
  <si>
    <t>100883724_33</t>
  </si>
  <si>
    <t xml:space="preserve">Centrilobular necrosis, steatosis and cholestasis, consistent with ischemic
 injury; see note. 
</t>
  </si>
  <si>
    <t>100903367_36</t>
  </si>
  <si>
    <t xml:space="preserve">Predominantly lobular hepatitis with multiple Kupffer cell aggregates and
 centrilobular necrosis. (See note). 
</t>
  </si>
  <si>
    <t>100907977_44</t>
  </si>
  <si>
    <t xml:space="preserve">PORTAL AND LOBULAR INFLAMMATION; SEE NOTE.
</t>
  </si>
  <si>
    <t>100916359_33</t>
  </si>
  <si>
    <t xml:space="preserve">Poorly differentiated hepatocellular carcinoma (see note).
</t>
  </si>
  <si>
    <t>100934620_19</t>
  </si>
  <si>
    <t xml:space="preserve">PATCHY PORTAL INFLAMMATION, (SEE NOTE).
</t>
  </si>
  <si>
    <t>100939410_40</t>
  </si>
  <si>
    <t xml:space="preserve">Panlobular hepatitis with zone 3 accentuation and necrosis.
</t>
  </si>
  <si>
    <t>101024765_8</t>
  </si>
  <si>
    <t xml:space="preserve">Adenocarcinoma, moderately differentiated, consistent with pancreaticobiliary
 origin (see note).
</t>
  </si>
  <si>
    <t>101061822_4</t>
  </si>
  <si>
    <t xml:space="preserve">PANLOBULAR CHOLESTASIS WITH ZONE 3 COLLAPSE AND
 INTERFACE HEPATITIS.(SEE NOTE)
 FOCAL RETRACTILE CRYSTALLINE MATERIAL IN PERIPORTAL
 HEPATOCYTES.
</t>
  </si>
  <si>
    <t>101079932_49</t>
  </si>
  <si>
    <t xml:space="preserve">ACUTE CELLULAR REJECTION.
 HEPATOCELLULAR BALLOONING WITH CHOLESTASIS, CONSISTENT WITH
 ISCHEMIC/PRESERVATION INJURY; SEE NOTE.
</t>
  </si>
  <si>
    <t>101079932_63</t>
  </si>
  <si>
    <t xml:space="preserve">CHOLESTATIC HEPATITIS. (SEE NOTE.)
</t>
  </si>
  <si>
    <t>101091758_76</t>
  </si>
  <si>
    <t>101105962_33</t>
  </si>
  <si>
    <t xml:space="preserve">HEPATIC PARENCHYMA WITH MILD DEGENERATIVE CHANGES, MILD
 STEATOSIS AND MILD PORTAL FIBROSIS, SEE NOTE.
</t>
  </si>
  <si>
    <t>101138988_6</t>
  </si>
  <si>
    <t xml:space="preserve">PANLOBULAR HEPATITIS WITH PORTAL EXPANSION AND NUMEROUS PLASMA CELLS,
 CONSISTENT WITH ACUTE PRESENTATION OF AUTOIMMUNE HEPATITIS.
</t>
  </si>
  <si>
    <t>101139971_43</t>
  </si>
  <si>
    <t xml:space="preserve">LOBULAR INFLAMMATION AND MILD PORTAL INFLAMMATION WITH
 STEATOSIS; SEE NOTE.
</t>
  </si>
  <si>
    <t>101139971_53</t>
  </si>
  <si>
    <t xml:space="preserve">PORTAL AND LOBULAR INFLAMMATION, PORTAL FIBROSIS, CHOLESTASIS
 AND STEATOSIS, CONSISTENT WITH RECURRENT HEPATITIS C;
</t>
  </si>
  <si>
    <t>101140223_59</t>
  </si>
  <si>
    <t xml:space="preserve">MODERATELY ACTIVE CHRONIC HEPATITIS CONSISTENT WITH HEPATITIS C WITH
 ESTABLISHED CIRRHOSIS.
 FEATHERY DEGENERATION AND FOCAL CHOLESTASIS CONSISTENT WITH CHOLESTATIC
 HEPATITIS SUPERIMPOSED ON CHRONIC HEPATITIS WITH CIRRHOSIS.
</t>
  </si>
  <si>
    <t>101145436_2</t>
  </si>
  <si>
    <t xml:space="preserve">MODERATELY TO POORLY DIFFERENTIATED ADENOCARCINOMA, MORPHOLIGICALLY CONSISTENT
 WITH METASTATIC PANCREATIC ADENOCARCINOMA. (SEE NOTE).
</t>
  </si>
  <si>
    <t>101184014_21</t>
  </si>
  <si>
    <t xml:space="preserve">Portal and lobular hepatitis with prominent sinusoidal infiltration and positive
 lymphocytes on EBER in situ hybridization, consistent with EBV hepatitis.
</t>
  </si>
  <si>
    <t>101212656_146</t>
  </si>
  <si>
    <t xml:space="preserve">CHRONIC HEPATITIS WITH MODERATE TO MARKED ACTIVITY AND PORTAL FIBROSIS,
 CONSISTENT WITH RECURRENT HEPATITIS C; SEE NOTE.
</t>
  </si>
  <si>
    <t>101218245_78</t>
  </si>
  <si>
    <t xml:space="preserve">MIXED PORTAL INFILTRATE WITH MILD INTERFACE HEPATITIS AND
 FOCI SUSPICIOUS FOR ENDOTHELIALITIS, (SEE NOTE).
</t>
  </si>
  <si>
    <t>101218245_84</t>
  </si>
  <si>
    <t xml:space="preserve">ACUTE CHOLESTATIC HEPATITIS WITH POSSIBLE MILD ACUTE CELLULAR
 REJECTION. (SEE NOTE).
</t>
  </si>
  <si>
    <t>101218786_56</t>
  </si>
  <si>
    <t xml:space="preserve">LIVER PARENCHYMA WITH CHOLESTASIS. (SEE NOTE)
 THERE IS NO EVIDENCE OF MALIGNANCY.
</t>
  </si>
  <si>
    <t>101218863_4</t>
  </si>
  <si>
    <t xml:space="preserve">SUBMASSIVE ZONAL HEPATIC NECROSIS.
 ACUTE CHOLANGIOLITIS.
</t>
  </si>
  <si>
    <t>101222290_20</t>
  </si>
  <si>
    <t xml:space="preserve">CENTRILOBULAR NECROSIS WITH REGENERATION OF HEPATOCYTES,
 CONGESTION AND CHOLESTASIS.
 GALLBLADDER, CHOLECYSTECTOMY:
 CHRONIC CHOLECYSTITIS.
</t>
  </si>
  <si>
    <t>101223072_39</t>
  </si>
  <si>
    <t xml:space="preserve">Panlobular hepatitis with numerous plasma cells (see note).
</t>
  </si>
  <si>
    <t>101229732_51</t>
  </si>
  <si>
    <t xml:space="preserve">MILD PORTAL INFLAMMATION WITH CHOLANGITIS, SUGGESTIVE OF ACUTE
 CELLULAR REJECTION; SEE NOTE.
</t>
  </si>
  <si>
    <t>101257656_19</t>
  </si>
  <si>
    <t xml:space="preserve">PATCHY AREAS OF COAGULATIVE NECROSIS WITH MARKED CHOLESTASIS,
 CONSISTENT WITH ISCHEMIC INJURY (SEE NOTE).
</t>
  </si>
  <si>
    <t>101257656_75</t>
  </si>
  <si>
    <t xml:space="preserve">EXTENSIVE COAGULATIVE NECROSIS, CONSISTENT WITH ISCHEMIC INJURY
 (SEE NOTE).
</t>
  </si>
  <si>
    <t>101261886_9</t>
  </si>
  <si>
    <t xml:space="preserve">MARKED PANLOBULAR CHOLESTATIC HEPATITIS WITH PROMINENT
 MONONUCLEAR INFILTRATE, EOSINOPHILS AND MICROGRANULOMAS,
</t>
  </si>
  <si>
    <t>101288872_53</t>
  </si>
  <si>
    <t xml:space="preserve">PORTAL AND LOBULAR INFLAMMATION WITH CHOLESTASIS; SEE NOTE.
</t>
  </si>
  <si>
    <t>101475698_92</t>
  </si>
  <si>
    <t xml:space="preserve">PORTAL AND LOBULAR INFLAMMATION WITH PORTAL FIBROSIS AND BILE
 DUCT DAMAGE; SEE NOTE.
</t>
  </si>
  <si>
    <t>101478080_5</t>
  </si>
  <si>
    <t xml:space="preserve">PANLOBULAR HEPATITIS WITH PERIPORTAL HEPATOCYTE NECROSIS AND DUCTULAR REACTION,
 MOST CONSISTENT WITH RECENT HBV INFECTION.
</t>
  </si>
  <si>
    <t>101496163_3</t>
  </si>
  <si>
    <t xml:space="preserve">Adenocarcinoma, consistent with metastatic pancreatic adenocarcinoma (see Note).
</t>
  </si>
  <si>
    <t>101497233_4</t>
  </si>
  <si>
    <t xml:space="preserve">REGENERATIVE LIVER PARENCHYMA WITH ROSETTING, SPOTTY NECROSIS,
 AND BILE DUCT INJURY.
</t>
  </si>
  <si>
    <t>101497233_56</t>
  </si>
  <si>
    <t xml:space="preserve">EXTENSIVE COAGULATIVE NECROSIS, CONSISTENT WITH ISCHEMIC
 INJURY; SEE NOTE.
</t>
  </si>
  <si>
    <t>101498770_12</t>
  </si>
  <si>
    <t xml:space="preserve">Panlobular hepatitis with a prominent histiocytic component. See note.
</t>
  </si>
  <si>
    <t>101498770_47</t>
  </si>
  <si>
    <t xml:space="preserve">Liver parenchyma with patchy hepatocellular dropout in the perivenular and
 lobular parenchyma, (see note).
</t>
  </si>
  <si>
    <t>101535172_13</t>
  </si>
  <si>
    <t xml:space="preserve">NO DIAGNOSTIC ABNORMALITIES RECOGNIZED.
</t>
  </si>
  <si>
    <t>101535172_18</t>
  </si>
  <si>
    <t xml:space="preserve">- SUBCAPSULAR CONGESTION, HEMORRHAGE AND COAGULATIVE NECROSIS,
 CONSISTENT WITH ISCHEMIC INJURY.
 - PORTAL INFLAMMATION, CONSISTENT WITH ACUTE CELLULAR
 REJECTION; SEE NOTE.
</t>
  </si>
  <si>
    <t>101535172_41</t>
  </si>
  <si>
    <t xml:space="preserve">MARKED CHOLESTASIS WITH BILE-CONTAINING DILATED CHOLANGIOLES;
</t>
  </si>
  <si>
    <t>101536717_121</t>
  </si>
  <si>
    <t xml:space="preserve">CHRONIC HEPATITIS WITH ACTIVITY AND CIRRHOSIS; SEE NOTE.
</t>
  </si>
  <si>
    <t>101536717_93</t>
  </si>
  <si>
    <t xml:space="preserve">PORTAL AND LOBULAR INFLAMMATION WITH BILE DUCT DAMAGE AND
 PORTAL AND BRIDGING FIBROSIS; SEE NOTE.
</t>
  </si>
  <si>
    <t>101549574_5</t>
  </si>
  <si>
    <t xml:space="preserve">PORTAL AND LOBULAR INFLAMMATION WITH MARKED CHOLESTASIS AND HEPATOCELLULAR
 REGENERATION; SEE NOTE.
</t>
  </si>
  <si>
    <t>101584290_1</t>
  </si>
  <si>
    <t xml:space="preserve">MODERATE TO SEVERE HEPATITIS WITH THE FOLLOWING FEATURES:
 - STRIKING PANACINAR CANALICULAR CHOLESTASIS
 - LOBULAR INFLAMMATION CONSISTING PREDOMINANTLY OF LYMPHOCYTES
 AND MONOCYTES (BUT INCLUDING SCATTERED GRANULOCYTES)
 - HEPATOCYTE BALLOONING AND FOCAL NECROSIS
 - PORTAL INFILTRATION BY LYMPHOCYTES AND MONOCYTES
 WITH A PROPORTIONATELY LARGER NUMBER OF ESINOPHILS
 AND NEUTROPHILS THAN ARE SEEN IN THE LOBULES BUT NO LYMPHOID
 FOLLICLES OR APPRECIABLE PLASMA CELLS
 - BILE DUCT INJURY AND FOCAL INFLAMMATION WITH DUCTUALR
 PROLIFERATION.
</t>
  </si>
  <si>
    <t>101602242_53</t>
  </si>
  <si>
    <t xml:space="preserve">ACUTE CHOLESTASIS, ZONE 3 INJURY WITH MULTIPLE SMALL FOCI OF ZONE 3 NECROSIS,
 COLLAPSE AND HEPATIC PLATE ATTENUATION, CONSISTENT WITH ISCHEMIA (SEE NOTE).
</t>
  </si>
  <si>
    <t>101609422_5</t>
  </si>
  <si>
    <t xml:space="preserve">SEVERELY ACTIVE HEPATITIS WITH FEATURES CONSISTENT WITH AUTOIMMUNE HEPATITIS
 (SEE NOTE).
</t>
  </si>
  <si>
    <t>101644153_16</t>
  </si>
  <si>
    <t xml:space="preserve">SEVERE PANLOBULAR CHOLESTATIC HEPATITIS.
 HEPATOCYTIC PIGMENT CONSISTENT WITH LIPOFUSCHIN.
</t>
  </si>
  <si>
    <t>101656940_26</t>
  </si>
  <si>
    <t xml:space="preserve">(pT4).
 HEMOCHROMATOSIS, GRADE 4/4.
 CHRONIC ACTIVE HEPATITIS CONSISTENT WITH HEPATITIS C.
</t>
  </si>
  <si>
    <t>101660270_34</t>
  </si>
  <si>
    <t xml:space="preserve">CENTRILOBULAR NECROSIS WITH LOBULAR AND PORTAL INFLAMMATION;
</t>
  </si>
  <si>
    <t>101669378_37</t>
  </si>
  <si>
    <t xml:space="preserve">EXTENSIVE HEPATOCELLULAR NECROSIS, MICROVESICULAR STEATOSIS AND CENTRILOBULAR
 CHOLESTASIS, CONSISTENT WITH ISCHEMIC INJURY; SEE NOTE.
</t>
  </si>
  <si>
    <t>101669378_47</t>
  </si>
  <si>
    <t xml:space="preserve">PATCHY ZONAL NECROSIS AND FOCAL CONFLUENT NECROSIS.
 MARKED CHOLESTASIS ASSOCIATED WITH BILE DUCTULAR REACTION AND NEUTROPHILIC
 CHOLANGIOLITIS.
 ENDOTHELIALITIS OF A CENTRAL VEIN AND OF LARGE VEIN WITH PARTIAL THROMBUS.
</t>
  </si>
  <si>
    <t>101691677_94</t>
  </si>
  <si>
    <t xml:space="preserve">Acute cholestatic hepatitis with prominent bile plugs and neutrophilic
 inflammation.
</t>
  </si>
  <si>
    <t>101695769_23</t>
  </si>
  <si>
    <t xml:space="preserve">MASSIVE HEPATIC NECROSIS (80% NECROSIS).
 LIVER (SEGMENT 3 MEDIAL) CORE BIOPSY:
 MASSIVE HEPATIC NECROSIS (75% OF NECROSIS).
 LIVER (SEGMENT 3 LATERAL) CORE BIOPSY:
 MASSIVE HEPATIC NECROSIS (80-90% NECROSIS).
</t>
  </si>
  <si>
    <t>101696019_153</t>
  </si>
  <si>
    <t xml:space="preserve">ACUTE CELLULAR REJECTION WITH CHOLESTASIS; SEE NOTE.
</t>
  </si>
  <si>
    <t>101696019_47</t>
  </si>
  <si>
    <t xml:space="preserve">PATCHY COAGULATIVE NECROSIS WITH CENTRILOBULAR CONGESTION AND NECROSIS,
 STEATOSIS AND CHOLESTASIS, CONSISTENT WITH ISCHEMIC INJURY; SEE NOTE.
 LIVER (ALLOGRAFT, LEFT LOBE), BIOPSY:
 CENTRILOBULAR CONGESTION AND NECROSIS WITH CHOLESTASIS AND STEATOSIS,
 CONSISTENT WITH ISCHEMIC INJURY; SEE NOTE.
</t>
  </si>
  <si>
    <t>101727966_120</t>
  </si>
  <si>
    <t xml:space="preserve">Small fragments of hepatic parenchyma with no significant inflammation,
 fibrosis, or necrosis (see Note).
</t>
  </si>
  <si>
    <t>101739455_24</t>
  </si>
  <si>
    <t xml:space="preserve">MARKED CENTRILOBULAR COAGULATIVE NECROSIS WITH MODERATE STEATOSIS, CONSISTENT
 WITH ISCHEMIC INJURY; SEE NOTE.
</t>
  </si>
  <si>
    <t>101744996_32</t>
  </si>
  <si>
    <t xml:space="preserve">- PORTAL INFLAMMATION CONSISTENT WITH ACUTE CELLULAR
 REJECTION, MODIFIED BY IMMUNOSUPPRESSIVE THERAPY.
 - MARKED CENTRILOBULAR CONGESTION, NECROSIS AND CHOLESTASIS,
 CONSISTENT WITH ISCHEMIC INJURY; (SEE NOTE).
</t>
  </si>
  <si>
    <t>101746371_47</t>
  </si>
  <si>
    <t xml:space="preserve">PORTAL AND LOBULAR INFLAMMATION WITH CHOLESTASIS AND MARKED
 STEATOSIS; SEE NOTE.
</t>
  </si>
  <si>
    <t>101755050_96</t>
  </si>
  <si>
    <t xml:space="preserve">Steatohepatitis with marked steatosis, hepatocellular ballooning, Mallory
 bodies, cholestasis, ductular reaction, and portal and bridging fibrosis; see
</t>
  </si>
  <si>
    <t>101778099_111</t>
  </si>
  <si>
    <t xml:space="preserve">Liver parenchyma with grade 1 steatosis (30%) without steatohepatitis and no
 fibrosis, (see note).
 Portion of benign lymphoid tissue. 
</t>
  </si>
  <si>
    <t>101779528_37</t>
  </si>
  <si>
    <t xml:space="preserve">Cholestasis with mild bile duct injury and periductal neutrophilic inflammation.
</t>
  </si>
  <si>
    <t>101800258_5</t>
  </si>
  <si>
    <t xml:space="preserve">
 Panlobular acute hepatitis with confluent necrosis in zone 3. 
</t>
  </si>
  <si>
    <t>101822665_38</t>
  </si>
  <si>
    <t xml:space="preserve">CENTRILOBULAR BALLOONING AND NECROSIS WITH MARKED CHOLESTASIS, CONSISTENT WITH
 ISCHEMIC INJURY.
 PORTAL AND LOBULAR INFLAMMATION, CONSISTENT WITH EARLY STAGES OF ACUTE CELLULAR
 REJECTION; SEE NOTE.
</t>
  </si>
  <si>
    <t>101822665_50</t>
  </si>
  <si>
    <t xml:space="preserve">SEVERE CHOLESTASIS ASSOCIATED WITH BILE DUCT REGENERATIVE CHANGES, MILD PORTAL
 INFLAMMATION, AND PATCHY CENTRILOBULAR NECROSIS (OCCUPYING APPROXIMATELY 10% OF
 THE TISSUE). (SEE NOTE.)
</t>
  </si>
  <si>
    <t>101822665_74</t>
  </si>
  <si>
    <t xml:space="preserve">MODERATE CHOLESTASIS WITH PATCHY CENTRILOBULAR DEGENERATION AND FOCAL NECROSIS.
 THERE IS NO EVIDENCE OF REJECTION.
</t>
  </si>
  <si>
    <t>101855098_123</t>
  </si>
  <si>
    <t xml:space="preserve">PORTAL AND LOBULAR INFLAMMATION, CONSISTENT WITH ACUTE
 CELLULAR REJECTION AND RECURRENT HEPATITIS C; SEE NOTE.
</t>
  </si>
  <si>
    <t>101855098_130</t>
  </si>
  <si>
    <t xml:space="preserve">PORTAL AND LOBULAR INFLAMMATION, AND PORTAL FIBROSIS,
 CONSISTENT WITH RECURRENT HEPATITIS C; SEE NOTE.
</t>
  </si>
  <si>
    <t>101855098_137</t>
  </si>
  <si>
    <t xml:space="preserve">PORTAL AND LOBULAR INFLAMMATION WITH CHOLESTASIS, STEATOSIS
 AND PORTAL FIBROSIS, CONSISTENT WITH RECURRENT HEPATITIS C; SEE
</t>
  </si>
  <si>
    <t>101873813_101</t>
  </si>
  <si>
    <t xml:space="preserve">LOBULAR INFLAMMATION WITH SPOTTY NECROSIS; SEE NOTE.
</t>
  </si>
  <si>
    <t>101873813_4</t>
  </si>
  <si>
    <t xml:space="preserve">MILD STEATOSIS; SEE NOTE.
</t>
  </si>
  <si>
    <t>101873813_82</t>
  </si>
  <si>
    <t xml:space="preserve">MILD LOBULAR INFLAMMATION; SEE NOTE.
</t>
  </si>
  <si>
    <t>101884220_1</t>
  </si>
  <si>
    <t xml:space="preserve">NODULAR HEPATIC PARENCHYMA CONSISTENT WITH EVOLVING CIRRHOSIS
 POST-NEONATAL GIANT CELL HEPATITIS WITH SEVERE CHOLESTASIS.
</t>
  </si>
  <si>
    <t>101885718_166</t>
  </si>
  <si>
    <t xml:space="preserve">MARKED CENTRILOBULAR CHOLESTASIS WITH STEATOSIS; SEE NOTE.
</t>
  </si>
  <si>
    <t>101925733_15</t>
  </si>
  <si>
    <t xml:space="preserve">Minimal macrovesicular steatosis with moderate hepatocytic ballooning and no
 portal or lobular inflammatory activity. (See note.)
</t>
  </si>
  <si>
    <t>101931083_27</t>
  </si>
  <si>
    <t xml:space="preserve">Centrolobular degeneration with cholestasis, most consistent with acute ischemic
 injury (see note).
</t>
  </si>
  <si>
    <t>101931083_94</t>
  </si>
  <si>
    <t xml:space="preserve">Mild mixed portal inflammatory infiltrate with patchy perivenular hepatocellular
 dropout, negative for viral inclusions, (see note).
</t>
  </si>
  <si>
    <t>101958551_102</t>
  </si>
  <si>
    <t xml:space="preserve">PERIPORTAL AND LOBULAR INFLAMMATION WITH PORTAL, PERIPORTAL AND SINUSOIDAL
 FIBROSIS, DUCTULAR REACTION, AND MARKED CHOLESTASIS, CONSISTENT WITH FIBROSING
 CHOLESTATIC HEPATITIS; SEE NOTE.
</t>
  </si>
  <si>
    <t>101958551_91</t>
  </si>
  <si>
    <t xml:space="preserve">CHOLESTATIC HEPATIC PARENCHYMA WITH PORTAL AND INTERFACE HEPATITIS, AND
 SCATTERED APOPTOTIC BODIES. (SEE NOTE).
</t>
  </si>
  <si>
    <t>101970339_59</t>
  </si>
  <si>
    <t xml:space="preserve">PORTAL AND LOBULAR INFLAMMATION WITH INTERFACE HEPATITIS, STEATOSIS, MALLORY
 BODIES, AND PORTAL, SINUSOIDAL AND BRIDGING FIBROSIS, CONSISTENT WITH
 INCOMPLETE CIRRHOSIS; SEE NOTE.
</t>
  </si>
  <si>
    <t>101972737_110</t>
  </si>
  <si>
    <t xml:space="preserve">Lobular and periportal apoptotic hepatocytes suggestive of HCV reactivation.
 There is no evidence of acute cellular rejection. (See note).
</t>
  </si>
  <si>
    <t>101972737_165</t>
  </si>
  <si>
    <t xml:space="preserve">Liver with intact architecture and mild portal triaditis.There is no evidence of
 acute cellular rejection. See note.
</t>
  </si>
  <si>
    <t>102013025_0</t>
  </si>
  <si>
    <t xml:space="preserve">BENIGN PSEUDOCYST AND HEPATIC PARENCHYMA WITH CENTROLOBULAR CHOLESTASIS,
 REGENERATIVE CHANGES AND MILD PORTAL INFLAMMATION CONSISTENT WITH LARGE DUCT
 OBSTRUCTION (SEE NOTE).
 THERE IS NO EVIDENCE OF MALIGNANCY.
 THE FROZEN SECTION DIAGNOSIS IS CONFIRMED.
</t>
  </si>
  <si>
    <t>102013748_15</t>
  </si>
  <si>
    <t xml:space="preserve">MASSIVE HEPATIC NECROSIS (SEE NOTE).
</t>
  </si>
  <si>
    <t>102013748_5</t>
  </si>
  <si>
    <t xml:space="preserve">PANLOBULAR ACUTE SUBFULMINANT HEPATITIS. (SEE NOTE).
</t>
  </si>
  <si>
    <t>102033053_60</t>
  </si>
  <si>
    <t xml:space="preserve">PORTAL AND LOBULAR INFLAMMATION WITH MARKED CENTRILOBULAR CHOLESTASIS,
 CONSISTENT WITH RECURRENT HEPATITIS C; SEE NOTE.
</t>
  </si>
  <si>
    <t>102033053_97</t>
  </si>
  <si>
    <t xml:space="preserve">PORTAL AND LOBULAR INFLAMMATION WITH INTERFACE HEPATITIS, MILD STEATOSIS,
 MARKED CHOLESTASIS, DUCTULAR REACTION, AND PORTAL AND PERIPORTAL FIBROSIS,
 CONSISTENT WITH RECURRENT HEPATITIS C WITH MARKED ACTIVITY; SEE NOTE.
 SIDEROSIS, MODERATE.
</t>
  </si>
  <si>
    <t>102041221_51</t>
  </si>
  <si>
    <t xml:space="preserve">COAGULATIVE NECROSIS, MICROVESICULAR STEATOSIS AND
 CHOLESTASIS, CONSISTENT WITH ISCHEMIC INJURY; SEE NOTE.
</t>
  </si>
  <si>
    <t>102041221_62</t>
  </si>
  <si>
    <t xml:space="preserve">EXTENSIVE COAGULATIVE NECROSIS INVOLVING APPROXIMATELY 75% OF
 THE TISSUE, WITH CHOLESTASIS AND DEGENERATION IN
 THE REMAINING HEPATIC PARENCHYMA. (SEE NOTE)
 LIVER ("SEGMENT 4"), BIOPSY:
 EXTENSIVE COAGULATIVE NECROSIS INVOLVING APPROXIMATELY 80% OF
 THE TISSUE WITH ZONE 3 NECROSIS AND CHOLESTASIS OF THE
 REMAINING PARENCHYMA. (SEE NOTE)
 LIVER ("SEGMENT 5"), BIOPSY:
 EXTENSIVE COAGULATIVE NECROSIS INVOLVING APPROXIMATELY
 50-60% OF THE TISSUE WITH PATCHY ZONE 3 NECROSIS AND
 CHOLESTASIS.
</t>
  </si>
  <si>
    <t>102050814_73</t>
  </si>
  <si>
    <t xml:space="preserve">STEATOHEPATITIS WITH PORTAL INFLAMMATION AND FIBROSIS;
</t>
  </si>
  <si>
    <t>102057106_27</t>
  </si>
  <si>
    <t xml:space="preserve">MARKED HEPATOCELLULAR BALLOONING, STEATOSIS AND CHOLESTASIS;
</t>
  </si>
  <si>
    <t>102061665_68</t>
  </si>
  <si>
    <t xml:space="preserve">HEPATOCELLULAR NECROSIS, MULTIFOCAL; SEE NOTE.
</t>
  </si>
  <si>
    <t>102061665_93</t>
  </si>
  <si>
    <t xml:space="preserve">CENTRILOBULAR CONGESTION, HEPTOCELLULAR BALLOONING AND
 CHOLESTASIS, CONSISTENT WITH ISCHEMIC INJURY; SEE NOTE.
</t>
  </si>
  <si>
    <t>102084012_15</t>
  </si>
  <si>
    <t xml:space="preserve">Mild steatosis with patchy evidence of steatohepatitis and stage 1 of 4
 fibrosis (see Note).
</t>
  </si>
  <si>
    <t>102092760_180</t>
  </si>
  <si>
    <t xml:space="preserve">Moderately active portal and lobular hepatitis with sinusoidal congestion and
 focal bridging fibrosis (see note).
</t>
  </si>
  <si>
    <t>102092760_39</t>
  </si>
  <si>
    <t xml:space="preserve">ARCHITECTURALLY PRESERVED HEPATIC PARENCHYMA WITH LOBULAR HEPATITIS, CHOLATE
 STATIS, LIPOFUSCIN ACCUMULATION, MILD MIXED PORTAL INFLAMMATION AND
 CHOLANGIOLAR CHOLESTASIS. SEE NOTE.
</t>
  </si>
  <si>
    <t>102092760_55</t>
  </si>
  <si>
    <t xml:space="preserve">PORTAL AND LOBULAR INFLAMMATION WITH CHOLESTASIS AND HEPATOCELLULAR BALLOONING;
</t>
  </si>
  <si>
    <t>102190394_25</t>
  </si>
  <si>
    <t xml:space="preserve">ARCHITECTURALLY PRESERVED HEPATIC PARENCHYMA WITH MINIMAL MIXED MACRO- AND
 (PREDOMINATELY) MICROVESICULAR STEATOSIS. SEE NOTE
</t>
  </si>
  <si>
    <t>102242556_35</t>
  </si>
  <si>
    <t xml:space="preserve">Mixed portal inflammation with bile duct injury and endothelial involvement
 consistent with acute cellular rejection.
</t>
  </si>
  <si>
    <t>102242556_41</t>
  </si>
  <si>
    <t xml:space="preserve">Portal and lobular inflammation with scattered acidophilic bodies (apoptotic
 hepatocytes); see note.
</t>
  </si>
  <si>
    <t>102260534_85</t>
  </si>
  <si>
    <t xml:space="preserve">Plasma cell hepatitis, moderately active with periportal fibrosis. See note.
 Patchy reactive bile ductular proliferation with scattered neutrophils.
 Mild steatosis.
</t>
  </si>
  <si>
    <t>102279116_125</t>
  </si>
  <si>
    <t xml:space="preserve">PORTAL INFLAMMATION AND FIBROSIS, INTERFACE HEPATITIS, LOBULAR
 INFLAMMATION AND COLLAPSE WITH PERIVENULAR FIBROSIS,
 SIDEROSIS AND STEATOSIS; SEE NOTE.
</t>
  </si>
  <si>
    <t>102280379_79</t>
  </si>
  <si>
    <t xml:space="preserve">PORTAL INFLAMMATION AND BILE DUCT DAMAGE CONSISTENT WITH ACUTE CELLULAR
 REJECTION.
 CHOLESTASIS, MARKED.
 PORTAL, SINUSOIDAL, AND BRIDGING FIBROSIS; SEE NOTE.
</t>
  </si>
  <si>
    <t>102282215_39</t>
  </si>
  <si>
    <t xml:space="preserve">HEPATIC PARENCHYMA WITH FOCALLY DAMAGED BILE DUCTS CONSISTENT WITH
 GRAFT-VERSUS-HOST DISEASE, SEE NOTE.
</t>
  </si>
  <si>
    <t>102285026_86</t>
  </si>
  <si>
    <t xml:space="preserve">PERIPORTAL AND LOBULAR INFLAMMATION WITH MANY ACIDOPHILIC BODIES, CHOLESTASIS,
 DUCTULAR REACTION, AND PORTAL AND SINUSOIDAL FIBROSIS; SEE NOTE.
</t>
  </si>
  <si>
    <t>102295603_117</t>
  </si>
  <si>
    <t xml:space="preserve">MARKED CENTRILOBULAR CONGESTION AND COAGULATIVE NECROSIS,
 CONSISTENT WITH ISCHEMIC INJURY; SEE NOTE.
</t>
  </si>
  <si>
    <t>102331622_15</t>
  </si>
  <si>
    <t xml:space="preserve">Panlobular hepatitis. (See note.)
</t>
  </si>
  <si>
    <t>102337833_14</t>
  </si>
  <si>
    <t xml:space="preserve">Cholestatic liver with portal and mild lobular hepatitis and mild steatosis,
 (see note). 
</t>
  </si>
  <si>
    <t>102357054_25</t>
  </si>
  <si>
    <t xml:space="preserve">MINIMAL PORTAL INFLAMMATION AND STEATOSIS; SEE NOTE.
</t>
  </si>
  <si>
    <t>102377844_75</t>
  </si>
  <si>
    <t xml:space="preserve">ACUTE CELLULAR REJECTION MODIFIED BY IMMUNOSUPPRESSIVE
 THERAPY; SEE NOTE.
</t>
  </si>
  <si>
    <t>102407429_72</t>
  </si>
  <si>
    <t xml:space="preserve">Mostly unremarkable liver parenchyma with minimal portal chronic inflammation
 and rare lobular and central vein lymphohistiocytic foci.
</t>
  </si>
  <si>
    <t>102420234_55</t>
  </si>
  <si>
    <t xml:space="preserve">PORTAL INFLAMMATION, CHOLESTASIS AND FOCAL FIBROSIS; SEE NOTE.
</t>
  </si>
  <si>
    <t>102434762_0</t>
  </si>
  <si>
    <t xml:space="preserve">MARKED PANLOBULAR ACUTE HEPATITIS (SEE NOTE).
</t>
  </si>
  <si>
    <t>102472474_17</t>
  </si>
  <si>
    <t xml:space="preserve">1. CENTRILOBULAR NECROSIS EXTENDING FROM ZONE 3 TO ZONE 2
 AND FOCALLY TO ZONE 1, WITH MILD TO MODERATE CHRONIC
 INFLAMMATORY INFILTRATE WITHIN PORTAL TRACTS.
 2. MILD PORTAL CHOLESTASIS.
 3. NO FEATURES OF CELLULAR REJECTION IDENTIFIED.
 (SEE NOTE).
</t>
  </si>
  <si>
    <t>102474962_9</t>
  </si>
  <si>
    <t xml:space="preserve">1. Hepatic parenchyma with portal triaditis. (See note.)
 2. Mild steatosis.
</t>
  </si>
  <si>
    <t>102493671_15</t>
  </si>
  <si>
    <t xml:space="preserve">SEVERELY ACTIVE HEPATITIS WITH MULTIACINAR NECROSIS (SEE NOTE).
</t>
  </si>
  <si>
    <t>102493671_6</t>
  </si>
  <si>
    <t xml:space="preserve">POST-INFANTILE GIANT CELL HEPATITIS.
 THERE IS NO EVIDENCE OF MALIGNANCY.
</t>
  </si>
  <si>
    <t>102499966_73</t>
  </si>
  <si>
    <t xml:space="preserve">SEVERELY ACTIVE CHRONIC HEPATITIS WITH CIRRHOSIS CONSISTENT AUTOIMMUNE
 HEPATITIS. (SEE NOTE.)
</t>
  </si>
  <si>
    <t>102513102_170</t>
  </si>
  <si>
    <t xml:space="preserve">OBLITERATIVE ARTERIOPATHY WITH DAMAGE AND LOSS OF BILE DUCTS, AND CHOLESTASIS,
 CONSISTENT WITH CHRONIC REJECTION; SEE NOTE.
 PORTAL INFLAMMATION AND FIBROSIS CONSISTENT WITH RECURRENT HEPATITIS C; SEE
</t>
  </si>
  <si>
    <t>102530313_36</t>
  </si>
  <si>
    <t xml:space="preserve">CHOLESTASIS LIVER WITH NO EVIDENCE OF ACUTE CELLULAR
 REJECTION. SEE NOTE.
</t>
  </si>
  <si>
    <t>102539344_116</t>
  </si>
  <si>
    <t xml:space="preserve">Liver with marked portal inflammation, interface activity and bile duct injury,
 (see note).
</t>
  </si>
  <si>
    <t>102545962_18</t>
  </si>
  <si>
    <t xml:space="preserve">MODERATELY TO POORLY DIFFERENTIATED HEPATOCELLULAR CARCINOMA.
</t>
  </si>
  <si>
    <t>102545962_2</t>
  </si>
  <si>
    <t xml:space="preserve">HIGH GRADE NEOPLASM WITH FEATURES SUGGESTIVE OF HEPATOCELLULAR
 CARCINOMA, SEE COMMENT.
 LIVER CORE BIOPSY #2:
 HIGH GRADE NEOPLASM WITH FEATURES SUGGESTIVE OF HEPATOCELLULAR
 CARCINOMA, SEE COMMENT.
</t>
  </si>
  <si>
    <t>102626716_22</t>
  </si>
  <si>
    <t xml:space="preserve">MILD PORTAL INFLAMMATION; SEE NOTE.
</t>
  </si>
  <si>
    <t>102637188_13</t>
  </si>
  <si>
    <t xml:space="preserve">Portal and lobular inflammation with evidence of bile duct injury,
 reticuloendothelial iron deposition, and prominent extramedullary hematopoiesis
 within the sinusoids (see Note).
</t>
  </si>
  <si>
    <t>102664964_110</t>
  </si>
  <si>
    <t xml:space="preserve">EXTENSIVE COAGULATIVE NECROSIS, STEATOSIS, CHOLESTASIS AND MILD PORTAL
 INFLAMMATION;
</t>
  </si>
  <si>
    <t>102664964_73</t>
  </si>
  <si>
    <t xml:space="preserve">EXTENSIVE COAGULATIVE NECROSIS AND MILD STEATOSIS WITH MARKED CHOLESTASIS,
 CONSISTENT WITH ISCHEMIC INJURY.
 LIVER (ALLOGRAFT, LEFT LOBE), BIOPSY:
 PORTAL INFLAMMATION, FOCAL NECROSIS AND STEATOSIS WITH MARKED CHOLESTASIS,
 CONSISTENT WITH ISCHEMIC INJURY; SEE NOTE.
</t>
  </si>
  <si>
    <t>102664964_87</t>
  </si>
  <si>
    <t xml:space="preserve">EXTENSIVE COAGULATIVE NECROSIS WITH CHOLESTASIS; SEE NOTE.
</t>
  </si>
  <si>
    <t>102671716_2</t>
  </si>
  <si>
    <t xml:space="preserve">POST-INFANTILE GIANT CELL HEPATITIS.
</t>
  </si>
  <si>
    <t>102673897_0</t>
  </si>
  <si>
    <t xml:space="preserve">DIFFUSE LARGE B CELL LYMPHOMA, INVOLVING CORES OF LIVER
 PARENCHYMA (SEE NOTE).
</t>
  </si>
  <si>
    <t>102679664_29</t>
  </si>
  <si>
    <t xml:space="preserve">CENTRILOBULAR NECROSIS WITH STEATOSIS AND CHOLESTASIS, CONSISTENT WITH ISCHEMIC
 INJURY.
 PORTAL INFLAMMATION, MILD; SEE NOTE.
 LIVER (ALLOGRAFT, SEGMENT 6), BIOPSY:
 CENTRILOBULAR NECROSIS WITH STEATOSIS AND CHOLESTASIS, CONSISTENT WITH ISCHEMIC
 INJURY.
 PORTAL INFLAMMATION, MILD; SEE NOTE.
</t>
  </si>
  <si>
    <t>102679664_38</t>
  </si>
  <si>
    <t xml:space="preserve">REGENERATIVE HEPATIC PARENCHYMA WITH MARKED ZONE 3 CHOLESTASIS, CENTRILOBULAR
 HEPATOCYTE DEGENERATION, AND MILD STEATOSIS.
</t>
  </si>
  <si>
    <t>102705334_10</t>
  </si>
  <si>
    <t xml:space="preserve">HEPATIC VEIN THROMBOSIS WITH SINUSOIDAL DILATATION AND CENTRILOBULAR NECROSIS
 OF HEPATOCYTES.
</t>
  </si>
  <si>
    <t>102717558_7</t>
  </si>
  <si>
    <t xml:space="preserve">Panlobular hepatitis with moderately to severely active chronic hepatitis (see
 note).
</t>
  </si>
  <si>
    <t>102765062_0</t>
  </si>
  <si>
    <t xml:space="preserve">GRANULOMATOUS HEPATITIS WITH CONGESTION AND FOCAL PELIOSIS
 HEPATITIS.
 THERE IS NO EVIDENCE OF MALIGNANCY.
</t>
  </si>
  <si>
    <t>102774022_3</t>
  </si>
  <si>
    <t xml:space="preserve">ZONE 2 AND 3 HEPATIC NECROSIS WITH CONGESTION. (SEE NOTE)
</t>
  </si>
  <si>
    <t>102775081_19</t>
  </si>
  <si>
    <t xml:space="preserve">PORTAL AND LOBULAR INFLAMMATION WITH LOBULAR COLLAPSE, AND PORTAL AND BRIDGING
 FIBROSIS; SEE NOTE.
</t>
  </si>
  <si>
    <t>102783395_78</t>
  </si>
  <si>
    <t xml:space="preserve">PORTAL AND LOBULAR INFLAMMATION WITH INTERFACE HEPATITIS, CONSISTENT WITH
 RECURRENT HEPATITIS C; SEE NOTE.
</t>
  </si>
  <si>
    <t>102789372_0</t>
  </si>
  <si>
    <t xml:space="preserve">HEPATOCELLULAR CARCINOMA, GRADE 2/4. SEE NOTE.
</t>
  </si>
  <si>
    <t>102794353_14</t>
  </si>
  <si>
    <t xml:space="preserve">PORTAL AND LOBULAR INFLAMMATION, CONSISTENT WITH ACUTE
 CELLULAR REJECTION MODIFIED BY IMMUNOSUPPRESSIVE THERAPY;
</t>
  </si>
  <si>
    <t>102796864_45</t>
  </si>
  <si>
    <t xml:space="preserve">PORTAL, PERIPORTAL AND LOBULAR INFLAMMATION, CHOLESTASIS, AND MILD STEATOSIS,
 CONSISTENT WITH RECURRENT HEPATITIS C; (SEE NOTE).
 MARKED SIDEROSIS.
</t>
  </si>
  <si>
    <t>102796864_5</t>
  </si>
  <si>
    <t xml:space="preserve">EXTENSIVE COAGULATIVE NECROSIS WITH CHOLESTASIS, CONSISTENT WITH ISCHEMIC
 INJURY; SEE NOTE.
</t>
  </si>
  <si>
    <t>102796864_50</t>
  </si>
  <si>
    <t xml:space="preserve">PORTAL AND LOBULAR INFLAMMATION WITH INTERFACE HEPATITIS AND PORTAL FIBROSIS,
 CONSISTENT WITH RECURRENT HEPATITIS C; SEE NOTE.
 MARKED SIDEROSIS.
</t>
  </si>
  <si>
    <t>102807402_74</t>
  </si>
  <si>
    <t xml:space="preserve">PORTAL AND LOBULAR INFLAMMATION WITH PORTAL FIBROSIS; SEE NOTE.
</t>
  </si>
  <si>
    <t>102831092_28</t>
  </si>
  <si>
    <t xml:space="preserve">Predominantly portal-based inflammatory process with cholangitis and mild
 lobular inflammation.
</t>
  </si>
  <si>
    <t>102866866_74</t>
  </si>
  <si>
    <t xml:space="preserve">Portal and lobular hepatitis, with features that favor active hepatitis B.
</t>
  </si>
  <si>
    <t>102869644_20</t>
  </si>
  <si>
    <t xml:space="preserve">CENTRILOBULAR BALLOONING, CHOLESTASIS, AND NECROSIS CONSISTENT WITH
 ISCHEMIC/ PRESERVATION INJURY; SEE NOTE.
 PORTAL INFLAMMATION CONSISTENT WITH EARLY STAGES OF ACUTE CELLULAR REJECTION,
 MODIFIED BY IMMUNOSUPPRESSIVE THERAPY; SEE NOTE.
</t>
  </si>
  <si>
    <t>102869644_8</t>
  </si>
  <si>
    <t xml:space="preserve">LIVER PARENCHYMA WITH MARKED MICROVESICULAR AND MACROVESICULAR STEATOSIS AND
 GLYCOGENATED NUCLEI, INVOLVING AT LEAST 40% OF HEPATIC PARENCHYMA. (SEE NOTE).
 NO DEFINITE EVIDENCE OF STEATOHEPATITIS.
 NO SIGNIFICANT PORTAL INFLAMMATION, CHOLESTASIS, BILE DUCT INJURY OR FIBROSIS
 SEEN.
</t>
  </si>
  <si>
    <t>102894049_4</t>
  </si>
  <si>
    <t xml:space="preserve">NEUTROPHILIC CHOLANGITIS WITH BILE DUCTULAR CHOLESTATIS AND LOBULAR LYMPHOCYTIC
 AND HISTIOCYTIC INFLAMMATION (see note).
</t>
  </si>
  <si>
    <t>102913538_40</t>
  </si>
  <si>
    <t xml:space="preserve">High-grade dysplasia with some features suggestive of invasive carcinoma (see
 note).
</t>
  </si>
  <si>
    <t>102913775_124</t>
  </si>
  <si>
    <t xml:space="preserve">PORTAL AND LOBULAR INFLAMMATION WITH MARKED INTERFACE HEPATITIS; SEE NOTE.
</t>
  </si>
  <si>
    <t>102913775_134</t>
  </si>
  <si>
    <t xml:space="preserve">PORTAL AND LOBULAR INFLAMMATION WITH INTERFACE HEPATITIS, BRIDGING NECROSIS,
 BILE DUCT DAMAGE, AND CHOLESTASIS; SEE NOTE.
</t>
  </si>
  <si>
    <t>102913871_17</t>
  </si>
  <si>
    <t>102919938_11</t>
  </si>
  <si>
    <t xml:space="preserve">
 Liver with severe active hepatitis and panlobular necrosis. See note.
</t>
  </si>
  <si>
    <t>102972627_37</t>
  </si>
  <si>
    <t xml:space="preserve">Cholestatic liver with minimal necrosis (&lt;1%)
</t>
  </si>
  <si>
    <t>102982661_21</t>
  </si>
  <si>
    <t xml:space="preserve">NO9RMAL HEPATIC PARENCHYMA (SEE NOTE).
</t>
  </si>
  <si>
    <t>103032300_24</t>
  </si>
  <si>
    <t xml:space="preserve">ACUTE CELLULAR REJECTION; SEE NOTE.
 LIVER (ALLOGRAFT, LEFT LOBE), BIOPSY:
 ACUTE CELLULAR REJECTION; SEE NOTE.
</t>
  </si>
  <si>
    <t>103130772_38</t>
  </si>
  <si>
    <t xml:space="preserve">SEVERLY ACTIVE HEPATITIS WITH CHOLESTASIS, FIBROSIS AND HIGH
 LEVELS OF VIRAL ANTIGEN EXPRESSION (HEPATITIS B SURFACE AND
 CORE ANTIGENS) CONSISTENT WITH FIBROSING CHOLESTATIC HEPATITIS
 LIKE PATTERN. SEE NOTE.
</t>
  </si>
  <si>
    <t>103159520_15</t>
  </si>
  <si>
    <t xml:space="preserve">Zone 3 sinusoidal dilatation with zone 3 injury and focal zone 3 necrosis,
 suggestive of venous outflow obstruction.
</t>
  </si>
  <si>
    <t>103164455_41</t>
  </si>
  <si>
    <t xml:space="preserve">CENTRILOBULAR NECROSIS, MARKED, CONSISTENT WITH ISCHEMIC INJURY.
 PORTAL INFLAMMATION, MILD; SEE NOTE.
</t>
  </si>
  <si>
    <t>103164455_87</t>
  </si>
  <si>
    <t xml:space="preserve">PORTAL AND LOBULAR INFLAMMATION WITH INTERFACE HEPATITIS AND PORTAL FIBROSIS,
 CONSISTENT WITH CHRONIC HEPATITIS C WITH ACTIVITY; SEE NOTE.
</t>
  </si>
  <si>
    <t>103191735_14</t>
  </si>
  <si>
    <t xml:space="preserve">CENTRILOBULAR CONGESTION AND COAGULATIVE NECROSIS WITH
 STEATOSIS, MARKED CHOLESTASIS, AND BILE DUCT DAMAGE,
 CONSISTENT WITH ISCHEMIC INJURY; SEE NOTE.
</t>
  </si>
  <si>
    <t>103206045_28</t>
  </si>
  <si>
    <t xml:space="preserve">INFLAMMATORY CHANGES CONSISTENT WITH ACUTE CELLULAR REJECTION; SEE NOTE.
</t>
  </si>
  <si>
    <t>103240158_33</t>
  </si>
  <si>
    <t xml:space="preserve">STEATOTIC LIVER (MACROVESICULAR STEATOSIS) WITH CHOLATE STASIS, NONSPECIFIC
 PORTAL LYMPHOCYTIC INFILTRATE AND BILE DUCT DAMAGE SUSPICIOUS FOR EARLY CHRONIC
 GRAFT VERSUS DISEASE . SEE NOTE.
</t>
  </si>
  <si>
    <t>103267848_13</t>
  </si>
  <si>
    <t xml:space="preserve">PORTAL EDEMA AND INFLAMMATION WITH CHOLESTASIS, PATCHY COAGULATIVE NECROSIS AND
 MANY SCATTERED NECROTIC HEPATOCYTES, CONSISTENT WITH ISCHEMIC INJURY.
 LIVER (ALLOGRAFT, LEFT LOBE), BIOPSIES:
 PORTAL EDEMA AND INFLAMMATION WITH CENTRILOBULAR NECROSIS AND CHOLESTASIS,
 CONSISTENT WITH ISCHEMIC INJURY; SEE NOTE.
</t>
  </si>
  <si>
    <t>103280634_74</t>
  </si>
  <si>
    <t xml:space="preserve">Portal and lobular inflammation with bile duct damage and ductular reaction; see
</t>
  </si>
  <si>
    <t>103280663_8</t>
  </si>
  <si>
    <t xml:space="preserve">MILD PORTAL INFLAMMATION WITH MILD STEATOSIS AND CENTRILOBULAR CHOLESTASIS; SEE
</t>
  </si>
  <si>
    <t>103282858_72</t>
  </si>
  <si>
    <t xml:space="preserve">Acute cellular rejection, mild to moderate. (See note.)
</t>
  </si>
  <si>
    <t>103305021_254</t>
  </si>
  <si>
    <t xml:space="preserve">Liver with dense portal inflammatory infiltrate, bile duct damage and
 endotheliitis, consistent with acute cellular rejection. See note.
</t>
  </si>
  <si>
    <t>103336862_4</t>
  </si>
  <si>
    <t xml:space="preserve">HEPATIC PARENCHYMA WITH DENSE LYMPHOPLASMACYTIC PORTAL INFLAMMATION AND
 INTERFACE HEPATITIS.
</t>
  </si>
  <si>
    <t>103356758_22</t>
  </si>
  <si>
    <t xml:space="preserve">ACUTE CELLULAR REJECTION WITH MARKED CHOLESTASIS; SEE NOTE.
</t>
  </si>
  <si>
    <t>103361483_183</t>
  </si>
  <si>
    <t xml:space="preserve">Patchy moderate portal inflammation with bile duct injury and inflammation and
 venulitis most consistent with mild to moderate acute cellular rejection. (See
 note). 
</t>
  </si>
  <si>
    <t>103372837_3</t>
  </si>
  <si>
    <t xml:space="preserve">EXTENSIVE PREDOMINANTLY ZONAL NECROSIS CONSISTENT WITH SHOCK LIVER.
 MICRO- AND MACROVESICULAR STEATOSIS
 INTRAHEPATOCYTIC ALPHA-1 ANTITRYPSIN ACCUMULATION.
</t>
  </si>
  <si>
    <t>103375578_35</t>
  </si>
  <si>
    <t xml:space="preserve">Hepatic parenchyma with mild portal inflammation, a few scattered acidophil
 bodies and numerous ceroid-laden Kupffer cells (see note).
</t>
  </si>
  <si>
    <t>103380480_3</t>
  </si>
  <si>
    <t xml:space="preserve">PANLOBULAR AND PORTAL HEPATITIS; SEE NOTE.
</t>
  </si>
  <si>
    <t>103386467_117</t>
  </si>
  <si>
    <t xml:space="preserve">PORTAL AND LOBULAR INFLAMMATION, CONSISTENT WITH ACUTE CELLULAR REJECTION; SEE
</t>
  </si>
  <si>
    <t>103392705_110</t>
  </si>
  <si>
    <t xml:space="preserve">Grade 1 steatosis with steatohepatitis and stage 2-3 of 4 fibrosis (see note). 
</t>
  </si>
  <si>
    <t>103399117_41</t>
  </si>
  <si>
    <t xml:space="preserve">MILD PORTAL INFLAMMATION AND FEW ACIDOPHILIC BODIES CONSISTENT WITH RECURRENT
 HEPATITIS C.
 BILE DUCT INJURY AND BILE DUCTULAR REACTION.
 A FOCUS OF SINUSOIDAL CONGESTION WITH HEPATOCYTE ATROPHY.
</t>
  </si>
  <si>
    <t>103399117_44</t>
  </si>
  <si>
    <t xml:space="preserve">CHOLESTATIC HEPATITIS WITH BILE DUCT EPITHELIAL DAMAGE AND BILE DUCTULAR
 REACTION. (SEE NOTE.)
</t>
  </si>
  <si>
    <t>103399117_67</t>
  </si>
  <si>
    <t xml:space="preserve">CHRONIC HEPATITIS WITH MARKED CHOLESTASIS, PORTAL, SINUSOIDAL AND BRIDGING
 FIBROSIS, AND MARKED DUCTULAR REACTION; SEE NOTE.
</t>
  </si>
  <si>
    <t>103416322_14</t>
  </si>
  <si>
    <t xml:space="preserve">FOCAL NECROSIS; SEE NOTE.
</t>
  </si>
  <si>
    <t>103421046_10</t>
  </si>
  <si>
    <t xml:space="preserve">SEVERELY ACTIVE HEPATITIS CONSISTENT WITH AUTOIMMUNE HEPATITIS (SEE NOTE).
</t>
  </si>
  <si>
    <t>103451478_42</t>
  </si>
  <si>
    <t xml:space="preserve">Cholestatic liver with mild to moderate steatosis and mild steatohepatitis (see
 note). 
</t>
  </si>
  <si>
    <t>103473447_50</t>
  </si>
  <si>
    <t xml:space="preserve">- Poorly differentiated carcinoma. See note.
</t>
  </si>
  <si>
    <t>103474813_20</t>
  </si>
  <si>
    <t xml:space="preserve">MILD HEPATIC STEATOSIS. SEE NOTE.
</t>
  </si>
  <si>
    <t>103474813_39</t>
  </si>
  <si>
    <t xml:space="preserve">CENTRILOBULAR NECROSIS, SINUSOIDAL DILATATION AND CONGESTION CONSISTENT WITH
 ISCHEMIC INJURY; SEE NOTE.
 PORTAL INFLAMMATION; SEE NOTE.
</t>
  </si>
  <si>
    <t>103494207_4</t>
  </si>
  <si>
    <t xml:space="preserve">CENTRILOBULAR CONGESTION, NECROSIS, AND CHOLESTASIS; SEE NOTE.
</t>
  </si>
  <si>
    <t>103501426_29</t>
  </si>
  <si>
    <t xml:space="preserve">Diffusely steatotic (Grade 3) hepatic parenchyma with marked cholestasis, focal
 ballooning degeneration, and stage 2 of 4 fibrosis, consistent with
 acute-on-chronic alcoholic liver disease, (see note).
</t>
  </si>
  <si>
    <t>103505439_70</t>
  </si>
  <si>
    <t xml:space="preserve">Moderate cellular rejection (See note).
</t>
  </si>
  <si>
    <t>103512049_143</t>
  </si>
  <si>
    <t xml:space="preserve">Moderately active chronic hepatitis with occasional bridging fibrosis. (See
 Note)
</t>
  </si>
  <si>
    <t>103536418_7</t>
  </si>
  <si>
    <t xml:space="preserve">MILD PORTAL INFLAMMATION AND STEATOSIS; SEE NOTE.
</t>
  </si>
  <si>
    <t>103547064_15</t>
  </si>
  <si>
    <t xml:space="preserve">Patchy portal expansion with mild portal mononuclear infiltrate. 
</t>
  </si>
  <si>
    <t>103572760_26</t>
  </si>
  <si>
    <t xml:space="preserve">HEPATIC PARENCHYMA WITH EXTENSIVE LOBULAR NECROSIS. (SEE NOTE).
</t>
  </si>
  <si>
    <t>103591954_20</t>
  </si>
  <si>
    <t xml:space="preserve">MARKED CHOLESTASIS, WITH PORTAL INFLAMMATION, STEATOSIS AND HEPATOCELLULAR
 REGENERATION; SEE NOTE.
</t>
  </si>
  <si>
    <t>103636635_26</t>
  </si>
  <si>
    <t xml:space="preserve">PORTAL AND LOBULAR INFLAMMATION WITH CHOLESTASIS AND STEATOSIS; SEE NOTE.
</t>
  </si>
  <si>
    <t>103762039_33</t>
  </si>
  <si>
    <t xml:space="preserve">Liver parenchyma with marked hepatocellular and canalicular cholestasis, mild
 macrovesicular steatosis and mild mononuclear portal chronic inflammation, (see
 note).
 No significant fibrosis identified. 
</t>
  </si>
  <si>
    <t>103847970_58</t>
  </si>
  <si>
    <t xml:space="preserve">EXTENSIVE CENTRILOBULAR COAGULATIVE NECROSIS, CONSISTENT WITH ISCHEMIC INJURY;
</t>
  </si>
  <si>
    <t>103851684_121</t>
  </si>
  <si>
    <t xml:space="preserve">SPECIMEN ADEQUACY:
 Satisfactory for evaluation.
 INTERPRETATION:
 POSITIVE FOR MALIGNANT CELLS.
 DIAGNOSIS:
 Consistent with hepatocellular carcinoma.
 B. LIVER BIOPSY, RIGHT LOBE:
 Hepatocellular carcinoma; see note.
</t>
  </si>
  <si>
    <t>103857402_18</t>
  </si>
  <si>
    <t xml:space="preserve">Patchy steatosis with inflammatory changes and bridging fibrosis.
 Extramedullary hematopoiesis.
</t>
  </si>
  <si>
    <t>103896090_10</t>
  </si>
  <si>
    <t xml:space="preserve">MODERATE TO SEVERE ACUTE HEPATITIS CHARACTERIZED BY:
 - EXTENSIVE HEPATOCELLULAR DAMAGE (ZONE 3 TO FOCALLY PANACINAR WITH BRIDGING
 NECROSIS) WITH BALLOONING DEGENERATION, MARKED INTRACELLULAR AND CANALICULAR
 CHOLESTASIS, MALLORY'S HYALINE, AND MILD, PATCHY LOBULAR INFLAMMATION,
 - MILD, PATCHY PORTAL INFLAMMATION INCLUDING BILE DUCT DAMAGE, EARLY BILE
 DUCTULAR PROLIFERATION AND MILD PERIPORTAL HEPATITIS,
 - SEE NOTE.
</t>
  </si>
  <si>
    <t>103917114_30</t>
  </si>
  <si>
    <t xml:space="preserve">CENTRILOBULAR NECROSIS AND SCATTERED NECROTIC HEPATOCYTES WITH MODERATE
 STEATOSIS, CONSISTENT WITH ISCHEMIC INJURY; SEE NOTE.
 SIDEROSIS, MODERATE.
</t>
  </si>
  <si>
    <t>103957715_115</t>
  </si>
  <si>
    <t xml:space="preserve">Hepatic parenchyma with portal and lobular inflammation, (see note).
</t>
  </si>
  <si>
    <t>103967086_60</t>
  </si>
  <si>
    <t xml:space="preserve">CHRONIC HEPATITIS WITH ACTIVITY, CONSISTENT WITH RECURRENT HEPATITIS C; SEE
</t>
  </si>
  <si>
    <t>103971441_97</t>
  </si>
  <si>
    <t xml:space="preserve">HEPATIC PARENCHYMA WITH CENTRILOBULAR NECROSIS AND BILE DUCTULAR REACTION WITH
 BILIARY EPITHELIAL DAMAGE (CONFIRMED BY KERATIN 7 STAIN), SEE NOTE.
</t>
  </si>
  <si>
    <t>104009928_29</t>
  </si>
  <si>
    <t xml:space="preserve">Acute cellular rejection, see note.
 Pericentral hepatocyte degeneration with hemorrhage.
</t>
  </si>
  <si>
    <t>104028845_7</t>
  </si>
  <si>
    <t xml:space="preserve">BILE DUCT HAMARTOMA.
 HEPATIC PARENCHYMA WITH CHANGES CONSISTENT WITH EXTRAHEPATIC BILIARY
 OBSTRUCTION. THERE IS NO EVIDENCE OF MALIGNANCY.
 THE FROZEN SECTION DIAGNOSIS IS CONFIRMED.
</t>
  </si>
  <si>
    <t>104058188_69</t>
  </si>
  <si>
    <t xml:space="preserve">Steatosis with subtle features of steatohepatitis and with scattered
 ceroid-laden macrophages and apoptotic hepatocytes in the lobule (see Note).
</t>
  </si>
  <si>
    <t>104119960_12</t>
  </si>
  <si>
    <t xml:space="preserve">Marked centrilobular cholestasis with steatosis and portal inflammation; see
</t>
  </si>
  <si>
    <t>104120479_23</t>
  </si>
  <si>
    <t xml:space="preserve">Cholestatic hepatic parenchyma with minimal necrosis in centrilobular region
 (&lt;3%).
 B. ALLOGRAFT LIVER BIOPSY, LEFT LOBE: 
 Cholestatic hepatic parenchyma with minimal necrosis in centrilobular region
 (&lt;3%).
</t>
  </si>
  <si>
    <t>104121513_103</t>
  </si>
  <si>
    <t xml:space="preserve">PORTAL INFLAMMATION AND FIBROSIS, BILE DUCT DAMAGE, EXTENSIVE PARENCHYMAL
 COLLAPSE AND MARKED CHOLESTASIS; SEE NOTE.
</t>
  </si>
  <si>
    <t>104121513_130</t>
  </si>
  <si>
    <t xml:space="preserve">HEPATIC PARENCHYMAL NECROSIS WITH SINUSOIDAL CONGESTION.
 RESIDUAL PARENCHYMA WITH CHOLESTASIS, MIXED MACRO- AND MICROVESICULAR
 STEATOSIS, AND MILD BILIARY EPITHELIAL DAMAGE. (SEE NOTE)
</t>
  </si>
  <si>
    <t>104121513_134</t>
  </si>
  <si>
    <t xml:space="preserve">NECROTIC LIVER PARENCHYMA WITH APPROXIMATELY 85% NECROSIS.
</t>
  </si>
  <si>
    <t>104121513_72</t>
  </si>
  <si>
    <t xml:space="preserve">CHRONIC HEPATITIS WITH ACTIVITY AND EXTENSIVE PORTAL FIBROSIS, CONISTENT WITH
 RECURRENT HEPATITIS C.
 EXTENSIVE NECROSIS WITH LOSS OF HEPATOCYTES AND COLLAPSE, CONSISTENT WITH
 ISCHEMIC INJURY; SEE NOTE.
</t>
  </si>
  <si>
    <t>104144058_8</t>
  </si>
  <si>
    <t xml:space="preserve">Portal and lobular hepatitis with portal fibrosis.
</t>
  </si>
  <si>
    <t>104178901_137</t>
  </si>
  <si>
    <t xml:space="preserve">Portal and lobular hepatitis with cholestasis and numerous acidophil bodies,
 most consistent with recurrent hepatitis C.
</t>
  </si>
  <si>
    <t>104201172_40</t>
  </si>
  <si>
    <t xml:space="preserve">LIVER WITH NO DIAGNOSTIC ABNORMALITY RECOGNIZED (SEE NOTE).
</t>
  </si>
  <si>
    <t>104230239_43</t>
  </si>
  <si>
    <t xml:space="preserve">Centrilobular cholestatic injury with hepatocyte necrosis and portal-periportal
 chronic inflammation with vascular and bile duct injury, (see note).
</t>
  </si>
  <si>
    <t>104235869_37</t>
  </si>
  <si>
    <t xml:space="preserve">Markedly active portal and lobular hepatitis with numerous plasma cells and
 bridging fibrosis (see Note).
</t>
  </si>
  <si>
    <t>104241058_44</t>
  </si>
  <si>
    <t xml:space="preserve">Mixed lobular and portal hepatitis with tissue cholestasis (see note).
</t>
  </si>
  <si>
    <t>104244034_17</t>
  </si>
  <si>
    <t xml:space="preserve">SINGLE FRAGMENT OF NEOPLASTIC CELLS, CONSISTENT WITH HEPATOCELLULAR CARCINOMA.
 (SEE NOTE.)
 ESTABLISHED CIRRHOSIS.
</t>
  </si>
  <si>
    <t>104278798_13</t>
  </si>
  <si>
    <t xml:space="preserve">MARKED CENTRILOBULAR NECROSIS, CONSISTENT WITH ISCHEMIC INURY.
 PORTAL INFLAMMATION, MILD; SEE NOTE.
</t>
  </si>
  <si>
    <t>104278798_40</t>
  </si>
  <si>
    <t xml:space="preserve">PORTAL AND LOBULAR INFLAMMATION WITH INTERFACE HEPATITIS, AND PORTAL AND
 BRIDGING FIBROSIS, CONSISTENT WITH RECURRENT HEPATITIS C; SEE NOTE.
</t>
  </si>
  <si>
    <t>104310941_56</t>
  </si>
  <si>
    <t xml:space="preserve">MILD TO MODERATE, MIXED PORTAL INFLAMMATION, BILE DUCT EPITHELIAL DAMAGE AND
 FEATURES SUGGESTIVE OF ENDOTHELIITIS, CONSISTENT WITH ACUTE CELLULAR REJECTION.
 (SEE NOTE.)
</t>
  </si>
  <si>
    <t>104348691_37</t>
  </si>
  <si>
    <t xml:space="preserve">CENTRILOBULAR NECROSIS AND CHOLESTASIS CONSISTENT WITH ISCHEMIC INJURY; SEE
</t>
  </si>
  <si>
    <t>104417642_16</t>
  </si>
  <si>
    <t xml:space="preserve">Markedly active cholestatic hepatitis with patchy hepatocyte necrosis, (see
 note).
</t>
  </si>
  <si>
    <t>104434591_17</t>
  </si>
  <si>
    <t xml:space="preserve">MODERATELY ACTIVE HEPATITIS (SEE NOTE).
</t>
  </si>
  <si>
    <t>104438160_24</t>
  </si>
  <si>
    <t xml:space="preserve">EXTENSIVE COAGULATIVE NECROSIS, CONSISTENT WITH ISCHEMIC INJURY; SEE NOTE.
</t>
  </si>
  <si>
    <t>104438160_288</t>
  </si>
  <si>
    <t xml:space="preserve">Cholestatic hepatic parenchyma with portal and lobular hepatitis with scattered
 apoptotic bodies (see note). 
</t>
  </si>
  <si>
    <t>104457923_104</t>
  </si>
  <si>
    <t xml:space="preserve">Portal and lobular inflammation with mild interface hepatitis, bile duct injury,
 endothelialitis, and marked cholestasis; see note.
</t>
  </si>
  <si>
    <t>104457923_96</t>
  </si>
  <si>
    <t xml:space="preserve">Portal mononuclear infiltrate with mild interface hepatitis and a few lobular
 acidophil bodies, most consistent with recurrent hepatitis C.
</t>
  </si>
  <si>
    <t>104472389_20</t>
  </si>
  <si>
    <t xml:space="preserve">CENTRILOBULAR NECROSIS WITH MILD STEATOSIS AND PORTAL INFLAMMATION; SEE NOTE.
</t>
  </si>
  <si>
    <t>104472393_11</t>
  </si>
  <si>
    <t xml:space="preserve">PATCHY NECROSIS, MARKED CHOLESTASIS, AND MILD STEATOSIS, CONSISTENT WITH
 ISCHEMIC INJURY; SEE NOTE.
</t>
  </si>
  <si>
    <t>104486275_14</t>
  </si>
  <si>
    <t xml:space="preserve">MODERATE TO SEVERELY ACTIVE CHRONIC HEPATITIS CONSISTENT WITH CHRONIC VIRAL
 HEPATITIS (SEE COMMENT).
 USING THE ISHAK STAGING SYSTEM (J. HEPATOLOGY, 1995), THE BIOPSY SHOWS:
 - TOTAL HEPATIC ACTIVITY INDEX: 9 OF 18 (SEE NOTE FOR INDIVIDUAL COMPONENTS).
 - FIBROSIS STAGE: 6 OF 6 (CONFIRMED BY TRICHROME STAIN).
 PAS/D STAIN SHOWS NO PAS-POSITIVE CYTOPLASMIC GLOBULES.
 IRON STAIN SHOWS NO SIGNIFICANT INCREASE IN IRON IN HEPATOCYTES OR KUPFFER
 CELLS.
</t>
  </si>
  <si>
    <t>104488974_38</t>
  </si>
  <si>
    <t xml:space="preserve">ACUTE CELLULAR REJECTION, CHOLESTASIS AND LOSS OF CENRTILOBULAR HEPATOCYTES;
</t>
  </si>
  <si>
    <t>104496732_64</t>
  </si>
  <si>
    <t xml:space="preserve">MIXED PORTAL INFILTRATE ASSOCIATED WITH BILE DUCT INJURY AND FOCI SUGGESTIVE OF
 ENDOTHELIALITIS.
</t>
  </si>
  <si>
    <t>104496912_39</t>
  </si>
  <si>
    <t xml:space="preserve">Moderately active chronic hepatitis with bridging fibrosis and parenchymal
 collapse. 
</t>
  </si>
  <si>
    <t>104498788_97</t>
  </si>
  <si>
    <t xml:space="preserve">1.) GRAFT VERSUS HOST DISEASE.
 2.) PHLEBOSCLEROSIS WITH SINUSOIDAL FIBROSIS.
</t>
  </si>
  <si>
    <t>104551123_3</t>
  </si>
  <si>
    <t xml:space="preserve">PANLOBULAR HEPATITIS WITH MIXED PORTAL INFILTRATE, NUMEROUS PLAMSA CELLS, AND
 BILE DUCT INJURY.
</t>
  </si>
  <si>
    <t>104636721_52</t>
  </si>
  <si>
    <t xml:space="preserve">PORTAL AND LOBULAR INFLAMMATORY CELL INFILTRATE.
</t>
  </si>
  <si>
    <t>104678222_122</t>
  </si>
  <si>
    <t xml:space="preserve">ACUTE CELLULAR REJECTION WITH PORTAL AND LOBULAR INFLAMMATION; SEE NOTE.
</t>
  </si>
  <si>
    <t>104684499_121</t>
  </si>
  <si>
    <t xml:space="preserve">CHRONIC ACTIVE HEPATITIS AND DUCTULAR INJURY COMPATIBLE WITH HEPATITIC VARIANT
 OF GRAFT-VERSUS-HOST DISEASE (GVHD, see note).
</t>
  </si>
  <si>
    <t>104691561_310</t>
  </si>
  <si>
    <t xml:space="preserve">Mild mixed portal inflammation with mild bile duct injury, most consistent with
 mild acute cellular rejection, negative for viral inclusions, (see note).
 Negative for chronic rejection and antibody-mediated rejection. 
</t>
  </si>
  <si>
    <t>104725454_15</t>
  </si>
  <si>
    <t xml:space="preserve">PANLOBULAR HEPATITIS WITH HISTIOCYTIC AGGREGATES AND PORTAL
 EDEMA.
</t>
  </si>
  <si>
    <t>104725454_82</t>
  </si>
  <si>
    <t xml:space="preserve">REGENERATIVE HEPATIC PARENCHYMA WITH LYMPHOHISTIOCYTIC
 INFILTRATE, FOCAL GRANULOMAS, AND ERYTHROPHAGOCYTOSIS.
</t>
  </si>
  <si>
    <t>104738586_83</t>
  </si>
  <si>
    <t xml:space="preserve">HEPATIC PARENCHYMA WITH LIPOFUSCIN ACCUMULATION AND GLYCOGENATED NUCLEI (SEE
 NOTE).
</t>
  </si>
  <si>
    <t>104783483_24</t>
  </si>
  <si>
    <t xml:space="preserve">Moderately active portal and lobular hepatitis without fibrosis. (See note).
</t>
  </si>
  <si>
    <t>104804593_26</t>
  </si>
  <si>
    <t xml:space="preserve">Liver with moderate steatosis.There is no evidence of acute cellular rejection
</t>
  </si>
  <si>
    <t>104811590_1</t>
  </si>
  <si>
    <t xml:space="preserve">ACUTE PANLOBULAR HEPATITIS (SEE NOTE)
</t>
  </si>
  <si>
    <t>104872392_15</t>
  </si>
  <si>
    <t xml:space="preserve">SUBMASSIVE HEPATIC NECROSIS WITH CHOLESTATIC HEPATITIS. (SEE NOTE)
</t>
  </si>
  <si>
    <t>104921405_18</t>
  </si>
  <si>
    <t xml:space="preserve">Panlobular hepatitis with cholestasis and extensive hepatocyte injury including
 focal giant cell transformation of hepatocytes (see Note).
</t>
  </si>
  <si>
    <t>104964140_26</t>
  </si>
  <si>
    <t xml:space="preserve">COAGULATIVE NECROSIS (20-25% OF PARENCHYMA) WITH MARKED CHOLESTASIS, CONSISTENT
 WITH ISCHEMIC INJURY; SEE NOTE.
 LIVER (ALLOGRAFT, LEFT LOBE), CORE BIOPSY #1:
 COAGULATIVE NECROSIS (50% OF PARENCHYMA) WITH MARKED CHOLESTASIS, CONSISTENT
 WITH ISCHEMIC INJURY; SEE NOTE.
 LIVER (ALLOGRAFT, RIGHT LOBE), CORE BIOPSY #2:
 COAGULATIVE NECROSIS (10% OF PARENCHYMA) WITH MARKED CHOLESTASIS AND FOCAL
 DUCTULAR PROLIFERATION, CONSISTENT WITH ISCHEMIC INJURY; SEE NOTE.
 LIVER (ALLOGRAFT, LEFT LOBE) CORE BIOPSY #2:
 COAGULATIVE NECROSIS (60-70% OF PARENCHYMA) WITH MARKED CHOLESTASIS, CONSISTENT
 WITH ISCHEMIC INJURY; SEE NOTE.
</t>
  </si>
  <si>
    <t>104964140_39</t>
  </si>
  <si>
    <t xml:space="preserve">CENTRILOBULAR NECROSIS WITH CHOLESTASIS, CONSISTENT WITH ISCHEMIC INJURY; SEE
</t>
  </si>
  <si>
    <t>104964140_41</t>
  </si>
  <si>
    <t xml:space="preserve">CENTRILOBULAR NECROSIS, CONSISTENT WITH ISCHEMIC INJURY; SEE NOTE.
</t>
  </si>
  <si>
    <t>104971646_68</t>
  </si>
  <si>
    <t xml:space="preserve">PATCHY PORTAL LYMPHOID AGGREGATES AND SCATTERED ACIDOPHIL BODIES, CONSISTENT
 WITH HEPATITIS C.
 MARKED CHOLESTASIS WITH DUCTULAR REACTION, WITH PATCHY SINUSOIDAL AND BRIDGING
 FIBROSIS.
</t>
  </si>
  <si>
    <t>105043231_25</t>
  </si>
  <si>
    <t xml:space="preserve">Markedly active hepatitis in the setting of cirrhosis (see note).
</t>
  </si>
  <si>
    <t>105119522_24</t>
  </si>
  <si>
    <t xml:space="preserve">SEVERE CHOLESTATIC HEPATITIS WITH DUCT INJURY AND PERIPORTAL NECROSIS.
</t>
  </si>
  <si>
    <t>105147098_27</t>
  </si>
  <si>
    <t xml:space="preserve">MILD LOBULAR HEPATITIS WITH PROMINENT MONONUCLEAR INFILTRATE, EBER POSITIVE,
 CONSISTENT WITH EBV HEPATITIS.
 NON-SUPPURATIVE CHOLANGITIS WITH PERIDUCTAL EDEMA AND CHOLANGIOCYTIC APOPTOSIS
 (see note).
</t>
  </si>
  <si>
    <t>105148450_22</t>
  </si>
  <si>
    <t xml:space="preserve">Cholestatic hepatitis.
</t>
  </si>
  <si>
    <t>105149548_72</t>
  </si>
  <si>
    <t xml:space="preserve">MARKED CHOLESTASIS WITH FOCAL NECROSIS; SEE NOTE.
</t>
  </si>
  <si>
    <t>105169749_11</t>
  </si>
  <si>
    <t xml:space="preserve">MODERATE TO SEVERELY ACTIVE HEPATITIS (SEE NOTE).
</t>
  </si>
  <si>
    <t>105186501_9</t>
  </si>
  <si>
    <t xml:space="preserve">PATCHY, MULTIFOCAL HEPATOCYTIC NECROSIS (IN CLUSTERS AND SINGLE CELLS)
 PREDOMINANTLY IN MID ZONE AND CENTROLOBULAR AREAS.
 THERE IS NO EVIDENCE OF MARKED INFLAMMATORY INFILTRATE.
</t>
  </si>
  <si>
    <t>105193226_5</t>
  </si>
  <si>
    <t xml:space="preserve">POORLY DIFFERENTIATED CARCINOMA (SEE NOTE).
</t>
  </si>
  <si>
    <t>105283163_43</t>
  </si>
  <si>
    <t xml:space="preserve">MARKED MICROVESICULAR STEATOSIS, CHOLESTASIS AND BILE DUCT
 INJURY, CONSISTENT WITH ISCHEMIC/PRESERVATION INJURY; SEE NOTE.
</t>
  </si>
  <si>
    <t>105285609_3</t>
  </si>
  <si>
    <t xml:space="preserve">ACUTE CHOLESTATIC HEPATITIS, (SEE NOTE).
</t>
  </si>
  <si>
    <t>105313573_9</t>
  </si>
  <si>
    <t xml:space="preserve">PORTAL-BASED HEPATITIS, MILD DUCT INJURY, AND MODERATE STEATOSIS.
</t>
  </si>
  <si>
    <t>105333844_11</t>
  </si>
  <si>
    <t xml:space="preserve">Many necrotic hepatocytes with marked centrilobular cholestasis, consistent with
 ischemic injury; see note.
 B. ALLOGRAFT LIVER BIOPSY, RIGHT LOBE: 
 Many necrotic hepatocytes with marked centrilobular cholestasis, consistent with
 ischemic injury; see note.
</t>
  </si>
  <si>
    <t>105345655_23</t>
  </si>
  <si>
    <t xml:space="preserve">CENTRILOBULAR NECROSIS AND CONGESTION (OCCUPYING ABOUT 25% OF THE TISSUE)
 ASSOCIATED WITH AN ORGANIZING THROMBUS IN A LARGE VEIN, CONSISTENT WITH
 BUDD-CHIARI SYNDROME.
</t>
  </si>
  <si>
    <t>105368732_7</t>
  </si>
  <si>
    <t xml:space="preserve">Liver with cholestatic changes and extensive necrosis (see note).
</t>
  </si>
  <si>
    <t>105399419_110</t>
  </si>
  <si>
    <t xml:space="preserve">MARKED STEATOSIS AND MILD LOBULAR INFLAMMATION CONSISTENT WITH
 STEATOHEPATITIS, WITH CHOLESTASIS AND BILE DUCT DAMAGE;
</t>
  </si>
  <si>
    <t>105415976_2</t>
  </si>
  <si>
    <t xml:space="preserve">SEVERE PANACINAR HEPATITIS WITH PROMINENT MONONUCLEAR INFILTRATE INCLUDING
 OCCASIONAL PLASMA CELLS, SEVERE HEPATOCELLULAR DAMAGE WITH OCCASIONAL GIANT
 CELLS AND PROMINENT SINGLE CELL NECROSIS, MULTIFOCAL PARENCHYMA COLLAPSE, AND
 MARKED ENDOTHELIAL DAMAGE, CONSISTENT WITH ACUTE AUTOIMMUNE HEPATITIS.
</t>
  </si>
  <si>
    <t>105415976_6</t>
  </si>
  <si>
    <t xml:space="preserve">COAGULATIVE NECROSIS, MARKED, WITH STEATOSIS, PORTAL INFLAMMATION AND
 CHOLESTASIS;
</t>
  </si>
  <si>
    <t>105438417_3</t>
  </si>
  <si>
    <t xml:space="preserve">SPOTTY HEPATOCYTE NECROSIS WITH PATCHY STEATOSIS.
</t>
  </si>
  <si>
    <t>105560338_4</t>
  </si>
  <si>
    <t xml:space="preserve">Cholestasis with moderate portal and lobular inflammation and duct injury,
 consistent with drug reaction. 
</t>
  </si>
  <si>
    <t>105621285_7</t>
  </si>
  <si>
    <t xml:space="preserve">MARKED LOBULAR AND MILD PORTAL HEPATITIS (SEE NOTE).
</t>
  </si>
  <si>
    <t>105665311_10</t>
  </si>
  <si>
    <t xml:space="preserve">PORTAL INFLAMMATION WITH MARKED CENTRILOBULAR CHOLESTASIS; SEE NOTE.
</t>
  </si>
  <si>
    <t>105681046_7</t>
  </si>
  <si>
    <t xml:space="preserve">CHOLESTATIC HEPATITIS
 2. INFLAMMATORY ESTRUCTION OF BILE DUCTS
</t>
  </si>
  <si>
    <t>105737607_48</t>
  </si>
  <si>
    <t xml:space="preserve">MARKED STEATOSIS WITH CHOLESTASIS AND MILD PORTAL INFLAMMATION;
</t>
  </si>
  <si>
    <t>105748497_5</t>
  </si>
  <si>
    <t xml:space="preserve">POORLY DIFFERENTIATED ADENOCARCINOMA WITH EXTENSIVE NEUROENDOCRINE (SMALL CELL)
 FEATURES; SEE NOTE.
</t>
  </si>
  <si>
    <t>105791030_3</t>
  </si>
  <si>
    <t xml:space="preserve">Metastatic carcinoma, with morphology consistent with breast primary (see Note).
</t>
  </si>
  <si>
    <t>105804176_7</t>
  </si>
  <si>
    <t xml:space="preserve">SMALL CELL CARCINOMA. (SEE NOTE)
</t>
  </si>
  <si>
    <t>105826432_59</t>
  </si>
  <si>
    <t xml:space="preserve">MILD PORTAL INFLAMMATION WITH BILE DUCT INJURY, FOCAL PERIVENULAR NECROSIS AND
 MILD CHOLESTASIS; SEE NOTE.
</t>
  </si>
  <si>
    <t>105833967_59</t>
  </si>
  <si>
    <t xml:space="preserve">Patchy centrizonal necrosis with hemorrhage (see note). 
</t>
  </si>
  <si>
    <t>105841163_41</t>
  </si>
  <si>
    <t xml:space="preserve">Liver with no diagnostic abnormality recognized.
 B. PORTAL VEIN CLOT: 
 Organizing thrombus with calcification.
 C. LIVER EXPLANT: 
 Hepatocellular carcinoma. See synoptic report.
 D. GALLBLADDER CHOLECYSTECTOMY: 
 Gallbladder with no diagnostic abnormality recognized.
 SYNOPTIC REPORT: HEPATOCELLULAR CARCINOMA
 PARTS INCLUDED: All parts of this case
 pTNM STAGE SUMMARY: ypT2NX
 CLINICAL HISTORY
 PREDISPOSING CONDITION(S): Alcoholic cirrhosis
 SPECIMEN
 TUMOR FOCALITY: Multiple tumors, single primary
 TOTAL NUMBER OF TUMORS: 3
 SATELLITE LESIONS: Absent
 TUMOR #1
 LOCATION: Right medial upper
 TUMOR SIZE: 1.5 cm in greatest dimension
 TUMOR NECROSIS: Present
 HISTOLOGIC TYPE: Hepatocellular carcinoma
 HISTOLOGIC GRADE: G2 (Moderately differentiated)
 TUMOR CAPSULE: Absent, both grossly and microscopically
 TUMOR EXTENSION: Tumor confined to liver with no vascular invasion
 LARGE VESSEL (VENOUS) INVASION: Absent
 SMALL VESSEL (BLOOD/LYMPHATIC) INVASION: Absent
 BILIARY INVASION: Absent
 PERINEURAL INVASION: Absent
 TUMOR #2
 LOCATION: Central right lobe
 TUMOR SIZE: 1.5 cm in greatest dimension
 TUMOR NECROSIS: Absent
 HISTOLOGIC TYPE: Hepatocellular carcinoma
 HISTOLOGIC GRADE: G2 (Moderately differentiated)
 TUMOR #3
 LOCATION: lateral, inferior right lobe
 TUMOR SIZE: 0.9 cm in greatest dimension
 TUMOR NECROSIS: Present, incomplete
 HISTOLOGIC TYPE: Hepatocellular carcinoma
 HISTOLOGIC GRADE: G2 (Moderately differentiated)
 MARGINS
 PORTAL VEIN MARGIN: Uninvolved by invasive carcinoma
 HEPATIC VEIN MARGIN: Uninvolved by invasive carcinoma
 BILE DUCT MARGIN: Uninvolved by invasive carcinoma
 REGIONAL LYMPH NODES
 NUMBER EXAMINED: 0
</t>
  </si>
  <si>
    <t>105877414_26</t>
  </si>
  <si>
    <t xml:space="preserve">Hepatic parenchyma with centrilobular necrosis (approximately 5%).
</t>
  </si>
  <si>
    <t>105877414_52</t>
  </si>
  <si>
    <t xml:space="preserve">Liver parenchyma with mild centrilobular degeneration and neutrophil
 infiltration, (see note).
</t>
  </si>
  <si>
    <t>105908181_2</t>
  </si>
  <si>
    <t xml:space="preserve">PANLOBULAR HEPATITIS WITH BRIDGING NECROSIS AND FOCAL PANACINAR NECROSIS WITH
 EXTENSIVE CHOLESTASIS.
</t>
  </si>
  <si>
    <t>105909578_17</t>
  </si>
  <si>
    <t xml:space="preserve">Hepatic parenchyma with a broad area of necrosis and mild bile duct epithelial
 damage. (See note). 
</t>
  </si>
  <si>
    <t>105916910_3</t>
  </si>
  <si>
    <t xml:space="preserve">MODERATELY ACTIVE PERIPORTAL AND LOBULAR HEPATITIS CONSISTENT WITH PERSISTENT
 AUTOIMMUNE HEPATITIS (SEE NOTE).
</t>
  </si>
  <si>
    <t>105920940_8</t>
  </si>
  <si>
    <t xml:space="preserve">HEPATIC NECROSIS, PREDOMINANTLY ZONAL CONSISTENT WITH OUTFLOW OBSTRUCTION BUT
 WITH LARGER AREAS OF NECROSIS SUGGESTIVE OF CONCOMITANT ISCHEMIA OR TOXIC
 INJURY (SEE NOTE).
</t>
  </si>
  <si>
    <t>105920965_22</t>
  </si>
  <si>
    <t xml:space="preserve">SUBMASSIVE HEPATIC NECROSIS (SEE NOTE).
 IN SITU HYBRIDIZATION FOR EPSTEIN-BARR VIRUS (EBER) SHOWS NUMEROUS POSITIVE
 CELLS.
</t>
  </si>
  <si>
    <t>105949279_60</t>
  </si>
  <si>
    <t xml:space="preserve">Diffuse large B-cell lymphoma, consistent with a monomorphous B-lineage
 post-transplant lymphoproliferative disorder (EBV-negative).
</t>
  </si>
  <si>
    <t>105972337_16</t>
  </si>
  <si>
    <t xml:space="preserve">Panlobular hepatitis with extensive periportal necrosis.
</t>
  </si>
  <si>
    <t>105977137_40</t>
  </si>
  <si>
    <t xml:space="preserve">Grade 2 steatosis with steatohepatitis and no significant fibrosis (see note).
</t>
  </si>
  <si>
    <t>106000205_51</t>
  </si>
  <si>
    <t xml:space="preserve">Low grade acute cellular rejection and suggestion of ischemic injury. (see
 note).
</t>
  </si>
  <si>
    <t>106000205_57</t>
  </si>
  <si>
    <t xml:space="preserve">Hepatic parenchyma with mild centrilobular cholestasis. (See note).
</t>
  </si>
  <si>
    <t>106000205_88</t>
  </si>
  <si>
    <t xml:space="preserve">Marked portal mixed infiltrate with duct injury and endothelialitis, together
 with panlobular hepatitis with numerous acidophil bodies, most consistent with
 acute cellular rejection.
</t>
  </si>
  <si>
    <t>106010663_3</t>
  </si>
  <si>
    <t xml:space="preserve">Metastatic adenocarcinoma, consistent with colonic primary. 
</t>
  </si>
  <si>
    <t>106016351_208</t>
  </si>
  <si>
    <t xml:space="preserve">Bile stasis, spotty hepatocyte necrosis, and portal tracts with chronic
 inflammation, bile duct degeneration, and ductopenia consistent with
 graft-versus-host disease. See note.
</t>
  </si>
  <si>
    <t>106066783_27</t>
  </si>
  <si>
    <t xml:space="preserve">Mixed portal inflammation consistent with acute cellular rejection. 
 Grade 3 steatosis with marked steatohepatitis and stage 2 of 4 fibrosis, (see
 note).
</t>
  </si>
  <si>
    <t>106101950_62</t>
  </si>
  <si>
    <t xml:space="preserve">Portal and lobular inflammation with portal and sinusoidal fibrosis, marked
 cholestasis, and steatosis; see note.
</t>
  </si>
  <si>
    <t>106120861_23</t>
  </si>
  <si>
    <t xml:space="preserve">Cytomegalovirus (CMV) hepatitis. There is no unequivocal evidence of acute
 cellular rejection.
</t>
  </si>
  <si>
    <t>106129974_4</t>
  </si>
  <si>
    <t xml:space="preserve">POORLY DIFFERENTIATED CARCINOMA WITH NEUROENDOCRINE FEATURES. SEE NOTE.
</t>
  </si>
  <si>
    <t>106132951_29</t>
  </si>
  <si>
    <t xml:space="preserve">Marked hepatocellular ballooning with cholestasis and hepatocellular apoptosis;
 consistent with ischemic/preservation injury.
 Portal inflammation consistent with an early stage of acute cellular rejection;
</t>
  </si>
  <si>
    <t>106132951_76</t>
  </si>
  <si>
    <t xml:space="preserve">Portal and lobular inflammation with marked bile duct damage, ductular reaction,
 cholestasis and portal fibrosis; see note.
</t>
  </si>
  <si>
    <t>106135006_14</t>
  </si>
  <si>
    <t xml:space="preserve">Hepatic parenchyma with centrilobular coagulative necrosis involving
 approximately 20% of the lobule, and no steatosis (see Note).
</t>
  </si>
  <si>
    <t>106143648_54</t>
  </si>
  <si>
    <t xml:space="preserve">MODERATELY ACTIVE PANLOBULAR HEPATITIS (SEE NOTE).
</t>
  </si>
  <si>
    <t>106202395_9</t>
  </si>
  <si>
    <t xml:space="preserve">Cholestasis with portal expansion, bile duct injury, mixed inflammation, and
 foci of centrilobular necrosis.
</t>
  </si>
  <si>
    <t>106217907_196</t>
  </si>
  <si>
    <t xml:space="preserve">Portal mixed inflammation with duct injury most consistent with acute cellular
 rejection.
</t>
  </si>
  <si>
    <t>106217907_308</t>
  </si>
  <si>
    <t xml:space="preserve">Portal inflammation consistent with acute cellular rejection; see note.
</t>
  </si>
  <si>
    <t>106267839_0</t>
  </si>
  <si>
    <t xml:space="preserve">PANLOBULAR HEPATITIS WITH PORTAL EXPANSION, PERIVENULAR NECROSIS, AND SCATTERED
 PLASMA CELLS.
</t>
  </si>
  <si>
    <t>106288584_28</t>
  </si>
  <si>
    <t xml:space="preserve">Predominantly interface and zone 3 hepatitis with associated periportal necrosis
 and abundant acidophil bodies, consistent with checkpoint inhibitor-associated
 hepatitis.
</t>
  </si>
  <si>
    <t>106290245_26</t>
  </si>
  <si>
    <t xml:space="preserve">Portal and lobular inflammation with lobular disarray, numerous acidophil
 bodies, and cholestasis, consistent with recurrent Hepatitis C.
</t>
  </si>
  <si>
    <t>106290929_81</t>
  </si>
  <si>
    <t xml:space="preserve">STEATOHEPATITIS WITH PERISINUSOIDAL FIBROSIS AND CHOLESTASIS; SEE NOTE.
</t>
  </si>
  <si>
    <t>106296265_5</t>
  </si>
  <si>
    <t xml:space="preserve">CHOLESTATIC HEPATITIS WITH DUCT INJURY AND MIXED PORTAL INFLAMMATION (SEE
 NOTE).
</t>
  </si>
  <si>
    <t>106342574_31</t>
  </si>
  <si>
    <t xml:space="preserve">MILD PORTAL INFLAMMATION WITH ACUTE CHOLANGITIS; SEE NOTE.
</t>
  </si>
  <si>
    <t>106352155_39</t>
  </si>
  <si>
    <t xml:space="preserve">Hepatic parenchyma with patchy mild mixed portal inflammation and centrilobular
 necrosis, &lt; 5%.
</t>
  </si>
  <si>
    <t>106352155_48</t>
  </si>
  <si>
    <t xml:space="preserve">Hepatocellular coagulative necrosis with focal hemorrhage, patchy, with
 steatosis and portal inflammation; see note.
</t>
  </si>
  <si>
    <t>106364264_33</t>
  </si>
  <si>
    <t xml:space="preserve">Mycobacterial hepatitis.
</t>
  </si>
  <si>
    <t>106380282_7</t>
  </si>
  <si>
    <t xml:space="preserve">LIVER WITH SEVERE DIFFUSE MICROVESICULAR AND MACROVESICULAR STEATOSIS AND MILD
 CHOLESTASIS. (SEE NOTE.)
</t>
  </si>
  <si>
    <t>106436479_5</t>
  </si>
  <si>
    <t xml:space="preserve">Panlobular hepatitis with centrilobular damage and degeneration, (see note).
</t>
  </si>
  <si>
    <t>106463229_32</t>
  </si>
  <si>
    <t xml:space="preserve">ACUTE CHOLESTATIC HEPATITIS WITH CONFLUENT NECROSIS AND EARLY REGENERATIVE
 ACTIVITY CONSISTENT WITH RECENT (SUB)MASSIVE HEPATIC NECROSIS (SEE NOTE).
</t>
  </si>
  <si>
    <t>106471898_112</t>
  </si>
  <si>
    <t xml:space="preserve">Portal and lobular hepatitis with prominent plasma cells consistent with plasma
 cell hepatitis (see note). 
</t>
  </si>
  <si>
    <t>106497730_4</t>
  </si>
  <si>
    <t xml:space="preserve">Panlobular hepatitis with marked hepatocyte ballooning (see note). 
</t>
  </si>
  <si>
    <t>106502557_114</t>
  </si>
  <si>
    <t xml:space="preserve">NECROTIC LIVER TISSUE CONSISTENT WITH INFARCTION.
</t>
  </si>
  <si>
    <t>106502557_145</t>
  </si>
  <si>
    <t xml:space="preserve">MILD PORTAL INFLAMMATION WITH MARKED CENTRILOBULAR
 CHOLESTASIS; SEE NOTE.
</t>
  </si>
  <si>
    <t>106511217_42</t>
  </si>
  <si>
    <t xml:space="preserve">PORTAL AND LOBULAR INFLAMMATION WITH ENDOTHELIALITIS OF PORTAL VEINS AND
 STEATOSIS, CONSISTENT WITH ACUTE CELLULAR REJECTION OCCURRING IN THE SETTING OF
 RECURRENT HEPATITIS C; SEE NOTE.
</t>
  </si>
  <si>
    <t>106542495_5</t>
  </si>
  <si>
    <t xml:space="preserve">Mixed portal inflammation and multiple non-necrotizing granulomas. (See note.)
</t>
  </si>
  <si>
    <t>106552666_29</t>
  </si>
  <si>
    <t xml:space="preserve">Acute cellular rejection with bile duct injury and marked cholestasis; see note:
</t>
  </si>
  <si>
    <t>106574188_17</t>
  </si>
  <si>
    <t xml:space="preserve">Severe perilobular hepatitis with areas of zone 3 and confluent necrosis. (See
 note). 
 Metastatic medullary thyroid carcinoma. 
</t>
  </si>
  <si>
    <t>106582391_96</t>
  </si>
  <si>
    <t xml:space="preserve">PORTAL AND LOBULAR INFLAMMATION WITH PROMINENT PLASMA CELL INFILTRATE AND
 CENTRILOBULAR NECROSIS; SEE NOTE
</t>
  </si>
  <si>
    <t>106610933_29</t>
  </si>
  <si>
    <t xml:space="preserve">CENTRILOBULAR CHOLESTASIS AND ZONE 1 NECROSIS.
 LIVER (RIGHT LOBE) BIOPSY:
 CENTRILOBULAR CHOLESTASIS AND ZONE 1 NECROSIS.
</t>
  </si>
  <si>
    <t>106610933_33</t>
  </si>
  <si>
    <t xml:space="preserve">ZONE 3 CHOLESTASIS AND HEPATOCYTE NECROSIS AND ZONE 1 NECROSIS.
 LIVER (LEFT LOBE) BIOPSY:
 ZONE 3 CHOLESTASIS AND HEPATOCYTE NECROSIS AND ZONE 1 NECROSIS.
</t>
  </si>
  <si>
    <t>106610933_56</t>
  </si>
  <si>
    <t xml:space="preserve">PORTAL INFLAMMATION WITH BILE DUCT INJURY, DUCTULAR REACTION, AND MARKED
 CHOLESTASIS; CONSISTENT WITH ISCHEMIC INJURY; SEE NOTE.
</t>
  </si>
  <si>
    <t>106610933_73</t>
  </si>
  <si>
    <t xml:space="preserve">CHOLESTASIS, DUCTULAR REACTION, AND MULTIPLE ORGANIZING PORTAL VEIN THROMBI
 (see note).
 EXTRAHEPATIC AND LARGE INTRAHEPATIC BILE DUCTS WITH MURAL NECROSIS, BILE
 PLUGGING AND FUNGAL YEAST AND PSEUDOHYPHAL FORMS CONSISTENT WITH CANDIDA (see
 note).
</t>
  </si>
  <si>
    <t>106653434_128</t>
  </si>
  <si>
    <t xml:space="preserve">Severe cholestatic hepatitis, Epstein Barr Virus (EBV) infection,
 hemophagocytosis, and extramedullary hematopoiesis. (See note.)
</t>
  </si>
  <si>
    <t>106663326_7</t>
  </si>
  <si>
    <t xml:space="preserve">Cholestasis with marked hepatocyte injury, sinusoidal fibrosis, and mixed portal
 and lobular inflammation (see note). 
</t>
  </si>
  <si>
    <t>106663326_8</t>
  </si>
  <si>
    <t xml:space="preserve">
 Moderate to severely active lobular hepatitis. See note.
</t>
  </si>
  <si>
    <t>106704163_4</t>
  </si>
  <si>
    <t xml:space="preserve">Cholestatic hepatic parenchyma with focal granulomatous inflammation.
</t>
  </si>
  <si>
    <t>106709848_62</t>
  </si>
  <si>
    <t xml:space="preserve">HEPATOCELLULAR NECROSIS WITH MARKED CHOLESTASIS; SEE NOTE.
</t>
  </si>
  <si>
    <t>106750058_48</t>
  </si>
  <si>
    <t xml:space="preserve">
 Portal triaditis with bile duct injury and endothelialitis, consistent with
 acute cellular rejection. See note.
</t>
  </si>
  <si>
    <t>106764658_7</t>
  </si>
  <si>
    <t xml:space="preserve">Marked steatohepatitis (grade 2) with cholestasis and stage 3 fibrosis.
</t>
  </si>
  <si>
    <t>106778633_76</t>
  </si>
  <si>
    <t xml:space="preserve">Nodular and fibrotic liver, consistent with cirrhosis, with cholestasis and
 confluent necrosis of several nodules.
</t>
  </si>
  <si>
    <t>106804455_31</t>
  </si>
  <si>
    <t xml:space="preserve">Cholestatic hepatic parenchyma with centrilobular necrosis. 
</t>
  </si>
  <si>
    <t>106804455_54</t>
  </si>
  <si>
    <t xml:space="preserve">Marked cholestasis and hepatocyte ballooning with bile ductular reaction and
 mild portal inflammation (see Note).
</t>
  </si>
  <si>
    <t>106906831_28</t>
  </si>
  <si>
    <t xml:space="preserve">1. Mild portal infiltrates with a suggestion of bile duct injury and subtle
 endothelialitis. 
 2. Mild centrizonal steatosis.
</t>
  </si>
  <si>
    <t>106961923_136</t>
  </si>
  <si>
    <t xml:space="preserve">Portal and lobular inflammation with periportal and perivenular collapse and
 numerous plasma cells, consistent with plasma cell hepatitis (see Note).
</t>
  </si>
  <si>
    <t>106978436_21</t>
  </si>
  <si>
    <t xml:space="preserve">Mixed portal inflammation with periportal necrosis, bile duct injury and
 prominent endothelialitis of portal veins and central veins, consistent with
 acute cellular rejection.
 Centrilobular necrosis, approximately 5%, with cholestasis and small droplet
 fat.
 B. LIVER BIOPSY, LEFT LOBE TRU CUT BIOPSY: 
 Mixed portal inflammation with bile duct injury and focal endothelialitis of
 portal and central veins, consistent with acute cellular rejection.
 Centrilobular necrosis, approximately 5%, with cholestasis and small droplet
 fat.
 C. LIVER BIOPSY, RIGHT LOBE TRU CUT BIOPSY: 
 Mixed portal inflammation with bile duct injury and focal endothelialitis of
 portal veins, consistent with acute cellular rejection.
 Centrilobular necrosis, approximately 10%.
</t>
  </si>
  <si>
    <t>106991975_22</t>
  </si>
  <si>
    <t xml:space="preserve">Severely active panlobular hepatitis with multiacinar necrosis. See note.
</t>
  </si>
  <si>
    <t>107090354_41</t>
  </si>
  <si>
    <t xml:space="preserve">Marked predominantly macrovesicular steatosis with evidence of steatohepatitis
 and no fibrosis. 
</t>
  </si>
  <si>
    <t>107092075_68</t>
  </si>
  <si>
    <t xml:space="preserve">Liver with moderate to severe portal inflammation with associated bile duct
 injury and lobular hepatitis. 
 Increased hepatic iron. (See note.)
</t>
  </si>
  <si>
    <t>107121509_9</t>
  </si>
  <si>
    <t xml:space="preserve">Cholestatic liver with panlobular hepatitis and central zone
 degeneration/necrosis, (see note).
</t>
  </si>
  <si>
    <t>107124429_64</t>
  </si>
  <si>
    <t xml:space="preserve">Patchy portal hepatitis with lobular regeneration and cholangitis.
</t>
  </si>
  <si>
    <t>107125236_5</t>
  </si>
  <si>
    <t xml:space="preserve">Mild steatosis with no features of steatohepatitis. (See note.)
</t>
  </si>
  <si>
    <t>107136752_3</t>
  </si>
  <si>
    <t xml:space="preserve">Cholestatic hepatitis with portal mixed inflammation including numerous
 eosinophils.
</t>
  </si>
  <si>
    <t>107136811_27</t>
  </si>
  <si>
    <t xml:space="preserve">Zone 3 necrosis consistent with ischemia or toxic damage or both. (see note)
</t>
  </si>
  <si>
    <t>107141845_16</t>
  </si>
  <si>
    <t xml:space="preserve">Well-differentiated hepatocellular carcinoma with the background of cholestatic
 hepatic parenchyma, (see note).
</t>
  </si>
  <si>
    <t>107145277_11</t>
  </si>
  <si>
    <t xml:space="preserve">Centrilobular cholestasis and degeneration with focal necrosis.
</t>
  </si>
  <si>
    <t>107145675_70</t>
  </si>
  <si>
    <t xml:space="preserve">PORTAL AND LOBULAR INFLAMMATION WITH CENTRILOBULAR NECROSIS AND CHOLESTASIS; SEE
</t>
  </si>
  <si>
    <t>107153157_101</t>
  </si>
  <si>
    <t xml:space="preserve">Liver parenchyma with marked centrilobular degeneration and bland cholestasis
 (see note).
</t>
  </si>
  <si>
    <t>107185139_15</t>
  </si>
  <si>
    <t xml:space="preserve">Cirrhotic liver with panlobular lymphocytic infiltrate and occasional acidophil
 bodies, consistent with panlobular hepatitis in cirrhosis.
</t>
  </si>
  <si>
    <t>107186219_39</t>
  </si>
  <si>
    <t xml:space="preserve">Mildly steatotic hepatic parenchyma with centrilobular ballooning/degenerative
 changes, mild portal inflammation, and no diagnostic features of acute cellular
 rejection, (see note).
</t>
  </si>
  <si>
    <t>107220162_115</t>
  </si>
  <si>
    <t xml:space="preserve">Mild portal inflammation and several scattered apoptotic bodies suggestive of
 recurrent hepatitis C (see note).
</t>
  </si>
  <si>
    <t>107261330_8</t>
  </si>
  <si>
    <t xml:space="preserve">Activated sinusoidal macrophages with focal hemophagocytosis and spotty
 hepatocyte necrosis with admixed eosinophils.
</t>
  </si>
  <si>
    <t>107266909_40</t>
  </si>
  <si>
    <t xml:space="preserve">Portal and periportal mixed infiltrate with duct injury, suggestive of acute
 cellular rejection.
</t>
  </si>
  <si>
    <t>107293820_165</t>
  </si>
  <si>
    <t xml:space="preserve">Mild portal inflammation with duct injury, suggestive of graft vs. host disease
 (GVHD).
</t>
  </si>
  <si>
    <t>107294130_3</t>
  </si>
  <si>
    <t xml:space="preserve">Severely active panlobular cholestatic hepatitis with bridging necrosis and
 fibrosis suggestive of early nodule formation, favor an autoimmune etiology (See
 note)
</t>
  </si>
  <si>
    <t>107297640_38</t>
  </si>
  <si>
    <t xml:space="preserve">Portal and lobular inflammation with patchy sinusoidal congestion; see note.
</t>
  </si>
  <si>
    <t>107297640_49</t>
  </si>
  <si>
    <t xml:space="preserve">Hepatic parenchyma with portal and lobular inflammation and portal fibrosis.
 (See note). 
</t>
  </si>
  <si>
    <t>107395038_83</t>
  </si>
  <si>
    <t xml:space="preserve">CMV hepatitis.
</t>
  </si>
  <si>
    <t>107424349_4</t>
  </si>
  <si>
    <t xml:space="preserve">Widespread hepatocyte steatosis and ballooning degeneration, cholestasis, and
 organizing collapse.
</t>
  </si>
  <si>
    <t>107449739_9</t>
  </si>
  <si>
    <t xml:space="preserve">Liver with no significant necrosis. See note.
</t>
  </si>
  <si>
    <t>107456850_4</t>
  </si>
  <si>
    <t xml:space="preserve">Panlobular acute hepatitis with extensive hepatocyte single cell necrosis,
 swelling, and hepatocyte drop out.
 Mild steatosis.
 Mallory bodies are not present. 
 No definitive viral inclusion identified.
 Trichrome stain shows mild sinusoidal fibrosis in zone 3 (modified Brunt stage
 1a of 4). focally.
 No iron or PAS/D positive globules are present.
 Copper is negative.
 Immunohistochemistry for HSV, CMV, and adenovirus are negative. EBER results
 will be reported as an addendum.
</t>
  </si>
  <si>
    <t>107670966_26</t>
  </si>
  <si>
    <t xml:space="preserve">Portal inflammation and duct injury with numerous apoptotic hepatocytes,
 including small clusters of apoptotic hepatocytes (see Note).
</t>
  </si>
  <si>
    <t>107795822_3</t>
  </si>
  <si>
    <t xml:space="preserve">Mild portal hepatitis, no significant fibrosis (stage 0).
</t>
  </si>
  <si>
    <t>108282051_3</t>
  </si>
  <si>
    <t xml:space="preserve">
 SPECIMEN ADEQUACY:
 Evaluation limited by scant cellularity.
 INTERPRETATION:
 POSITIVE FOR MALIGNANT CELLS.
 DIAGNOSIS:
 Metastatic melanoma.
 B. LIVER BIOPSY, RIGHT LOBE:
 Metastatic melanoma.
</t>
  </si>
  <si>
    <t>108282051_46</t>
  </si>
  <si>
    <t xml:space="preserve">
 Marked panlobular hepatitis with bile duct injury. See note.
</t>
  </si>
  <si>
    <t>108393179_12</t>
  </si>
  <si>
    <t xml:space="preserve">Severely active hepatitis with collapse and submassive necrosis, consistent with
 severe Hepatitis B viral infection. 
</t>
  </si>
  <si>
    <t>108560885_46</t>
  </si>
  <si>
    <t xml:space="preserve">Mild, mixed portal inflammation with mild bile duct epithelium injury, scattered
 areas with lobular inflammation and apoptosis, and mild centrilobular
 degeneration.
 Fibrinopurulent serositis.
</t>
  </si>
  <si>
    <t>108560885_69</t>
  </si>
  <si>
    <t xml:space="preserve">Mild portal inflammation with centrilobular cholestasis; see note.
</t>
  </si>
  <si>
    <t>108621769_40</t>
  </si>
  <si>
    <t xml:space="preserve">Lobular and portal hepatitis consistent with checkpoint inhibitor induced
 hepatitis. See note.
</t>
  </si>
  <si>
    <t>108621769_61</t>
  </si>
  <si>
    <t xml:space="preserve">Diffuse steatosis with spotty lobular injury, portal edema, and neutrophilic
 pericholangitis.
</t>
  </si>
  <si>
    <t>108713313_15</t>
  </si>
  <si>
    <t xml:space="preserve">
 SPECIMEN ADEQUACY:
 Satisfactory for evaluation.
 INTERPRETATION:
 POSITIVE FOR MALIGNANT CELLS.
 DIAGNOSIS:
 Keratinizing squamous cell carcinoma.
 B. LIVER BIOPSY, RIGHT LOBE:
 Keratinizing squamous cell carcinoma.
 Small fragment of liver tissue present in background.
</t>
  </si>
  <si>
    <t>108832843_2</t>
  </si>
  <si>
    <t xml:space="preserve">Panlobular hepatitis with increased plasma cells, morphologically consistent
 with acute presentation of autoimmune hepatitis.
</t>
  </si>
  <si>
    <t>108839614_102</t>
  </si>
  <si>
    <t xml:space="preserve">Hepatic parenchyma with: 
 1. Portal mixed inflammation with prominent bile duct injury and
 cholestasis (see Note).
 2. Lobular inflammation with centrilobular accentuation and many apoptotic
 hepatocytes.
 3. Moderate macrovesicular steatosis.
 4. Moderate to marked siderosis in a mixed pattern.
</t>
  </si>
  <si>
    <t>108852276_69</t>
  </si>
  <si>
    <t xml:space="preserve">Changes consistent with harvest/reperfusion injury, (see note).
 Negative for acute cellular rejection and viral inclusions. 
</t>
  </si>
  <si>
    <t>109248402_4</t>
  </si>
  <si>
    <t xml:space="preserve">
 Acute panlobular hepatitis characterized with moderate lymphoplasmacytic
 expansion of the portal triads in which plasma cells are readily identified
 along with scattered eosinophils and brisk interface hepatitis accompanied by
 panlobular hepatocytic injury and monocytic inflammatory infiltrate with
 apoptotic hepatocytes. (See note.)
</t>
  </si>
  <si>
    <t>109716750_5</t>
  </si>
  <si>
    <t xml:space="preserve">Poorly preserved hepatic tissue with extensive hepatocyte loss and panlobular
 inflammation.
</t>
  </si>
  <si>
    <t xml:space="preserve">Panlobular hepatitis (see note).
</t>
  </si>
  <si>
    <t>109982967_115</t>
  </si>
  <si>
    <t xml:space="preserve">Bile duct injury with mild portal mononuclear inflammation, focal duct loss,
 prominent zone 3 cholestasis and apoptototic hepatocytes, compatible with graft
 versus host disease (GVHD). See note.
</t>
  </si>
  <si>
    <t>110012852_66</t>
  </si>
  <si>
    <t xml:space="preserve">Liver with mixed portal inflammation, endotheliitis and bile duct damage,
 consistent with acute cellular rejection. See note.
</t>
  </si>
  <si>
    <t>110031854_19</t>
  </si>
  <si>
    <t xml:space="preserve">Marked cholestasis with portal edema, bile duct injury, and neutrophils.
</t>
  </si>
  <si>
    <t>110032943_48</t>
  </si>
  <si>
    <t xml:space="preserve">Portal mixed inflammation with evidence of bile duct injury and scattered
 apoptotic hepatocytes in the lobule (see Note).
</t>
  </si>
  <si>
    <t>110048487_60</t>
  </si>
  <si>
    <t xml:space="preserve">Mild steatosis with steatohepatitis and no significant pathologic fibrosis
 (modified Brunt stage 0 of 4).
</t>
  </si>
  <si>
    <t>110294361_68</t>
  </si>
  <si>
    <t xml:space="preserve">Hepatic parenchyma with mild portal mononuclear inflammation, (see note).
</t>
  </si>
  <si>
    <t>110556453_5</t>
  </si>
  <si>
    <t xml:space="preserve">SEVERE PANLOBULAR CHOLESTATIC HEPATITIS WITH PANLOBULAR NECROSIS AND NUMEROUS
 PLASMA CELLS.
</t>
  </si>
  <si>
    <t>110565655_46</t>
  </si>
  <si>
    <t xml:space="preserve">Hepatic parenchyma with mixed inflammation, endotheliitis, bile duct injury and
 hepatocyte dropout (see note).
</t>
  </si>
  <si>
    <t>110680525_23</t>
  </si>
  <si>
    <t xml:space="preserve">Severely active panlobular and portal hepatitis, (see note)
</t>
  </si>
  <si>
    <t>110726809_20</t>
  </si>
  <si>
    <t xml:space="preserve">Necrotic lesion with fibrotic capsule.
 D. LIVER WEDGE BIOPSY, DONOR: 
 Necrotic lesion with fibrotic capsule.
 Mild small droplet fat in the background liver.
</t>
  </si>
  <si>
    <t>110726809_35</t>
  </si>
  <si>
    <t xml:space="preserve">Acute cellular rejection, moderate to marked; see note.
 Centrizonal necrosis.
</t>
  </si>
  <si>
    <t>110726809_45</t>
  </si>
  <si>
    <t xml:space="preserve">Centrizonal necrosis and persistent acute cellular rejection, mild. (See note).
</t>
  </si>
  <si>
    <t>110762863_7</t>
  </si>
  <si>
    <t xml:space="preserve">Bridging necrosis with cholestasis, ductular reaction, and cholangiolar
 cholestasis.
</t>
  </si>
  <si>
    <t>110777786_7</t>
  </si>
  <si>
    <t xml:space="preserve">Mild lobular hepatitis (see note).
</t>
  </si>
  <si>
    <t>110797345_10</t>
  </si>
  <si>
    <t xml:space="preserve">PANLOBULAR HEPATITIS WITH REGENERATION AND ZONE 3 CONGESTION.
</t>
  </si>
  <si>
    <t>110797345_19</t>
  </si>
  <si>
    <t xml:space="preserve">ACUTE PANLOBULAR HEPATITIS WITH FOCAL AND CONFLUENT NECROSIS.
 LIVER, BIOPSY:
 ACUTE PANLOBULAR HEPATITIS WITH FOCAL BRIDGING NECROSIS.
</t>
  </si>
  <si>
    <t>110988373_7</t>
  </si>
  <si>
    <t xml:space="preserve">Largely necrotic liver with small islands of inflamed parenchyma most consistent
 with panlobular hepatitis with multiacinar necrosis.
</t>
  </si>
  <si>
    <t>111045993_29</t>
  </si>
  <si>
    <t xml:space="preserve">Hepatic parenchyma with resolving and mild ongoing lobular injury (see note).
</t>
  </si>
  <si>
    <t>111088611_77</t>
  </si>
  <si>
    <t xml:space="preserve">Liver parenchyma with panlobular hepatitis (see note).
</t>
  </si>
  <si>
    <t>111138628_3</t>
  </si>
  <si>
    <t xml:space="preserve">Patchy necrosis with hepatocyte injury.
 Extramedullary hematopoiesis.
</t>
  </si>
  <si>
    <t>111195335_15</t>
  </si>
  <si>
    <t xml:space="preserve">Cholestatic giant cell hepatitis (see note)
</t>
  </si>
  <si>
    <t>111200574_27</t>
  </si>
  <si>
    <t xml:space="preserve">Hepatic parenchyma with steatosis and perivenular hepatocyte degeneration (see
 Note).
</t>
  </si>
  <si>
    <t>111201318_5</t>
  </si>
  <si>
    <t xml:space="preserve">Hepatitis with diffuse, non-specific changes (see note).
</t>
  </si>
  <si>
    <t>111233182_94</t>
  </si>
  <si>
    <t xml:space="preserve">Bile duct damage and mild mononuclear inflammation consistent with graft vs.
 host disease. (See note).
</t>
  </si>
  <si>
    <t>111260113_13</t>
  </si>
  <si>
    <t xml:space="preserve">- ACUTE CELLULAR REJECTION; SEE NOTE.
 - CENTRILOBULAR NECROSIS WITH MARKED CHOLESTASIS.
</t>
  </si>
  <si>
    <t>111260113_135</t>
  </si>
  <si>
    <t xml:space="preserve">PORTAL AND LOBULAR INFLAMMATION CONSISTENT WITH ACUTE CELLULAR
 REJECTION MODIFIED BY IMMUNOSUPPRESSIVE THERAPY; SEE NOTE.
</t>
  </si>
  <si>
    <t>111260113_167</t>
  </si>
  <si>
    <t xml:space="preserve">LOBULAR INFLAMMATION WITH MILD PORTAL INFLAMMATION; SEE NOTE.
</t>
  </si>
  <si>
    <t>111260113_252</t>
  </si>
  <si>
    <t xml:space="preserve">LOBULAR HEPATITIS WITH LOBULAR INFLAMMATION AND NUMEROUS ACIDOPHIL BODIES.
</t>
  </si>
  <si>
    <t>111260113_324</t>
  </si>
  <si>
    <t xml:space="preserve">Prominent lobular and mild portal hepatitis, see note.
</t>
  </si>
  <si>
    <t>111486692_22</t>
  </si>
  <si>
    <t xml:space="preserve">Markedly active hepatitis with extensive centrilobular necrosis (see Note).
</t>
  </si>
  <si>
    <t>111494422_24</t>
  </si>
  <si>
    <t xml:space="preserve">Hepatocyte injury with rare necrotic hepatocytes and marked regenerative
 changes, see note.
 Trichrome stain shows no fibrosis.
 No iron or PAS/D positive globules are present.
 Iron stain shows increased iron in Kupffer cells.
</t>
  </si>
  <si>
    <t>111494422_63</t>
  </si>
  <si>
    <t xml:space="preserve">Panlobular hepatitis with zone 3 degeneration and hepatocyte drop-out, (see
 note).
</t>
  </si>
  <si>
    <t>111785295_42</t>
  </si>
  <si>
    <t xml:space="preserve">Portal and lobular hepatitis with chronic inflammation and histiocytic
 aggregates with patchy hepatocyte necrosis, (see note).
 Trichrome stain shows no significant fibrosis.
 Iron stain shows 2+ iron in hepatocytes.
 PAS/D stain shows positive debris.
</t>
  </si>
  <si>
    <t>111882137_7</t>
  </si>
  <si>
    <t xml:space="preserve">Extensive zonal necrosis.
</t>
  </si>
  <si>
    <t>112151404_52</t>
  </si>
  <si>
    <t xml:space="preserve">Extensive (approximately 25%) pericentral hemorrhagic necrosis and cholestasis
 consistent with perfusion/ischemic injury; there is no evidence of acute
 cellular rejection.
</t>
  </si>
  <si>
    <t>112199000_19</t>
  </si>
  <si>
    <t xml:space="preserve">Cytomegalovirus hepatitis with bile duct injury and endotheliitis (see note).
</t>
  </si>
  <si>
    <t>112229165_3</t>
  </si>
  <si>
    <t xml:space="preserve">Severe panlobular hepatitis, consistent with autoimmune hepatitis.
</t>
  </si>
  <si>
    <t>112244293_6</t>
  </si>
  <si>
    <t xml:space="preserve">Liver with panlobular hepatitis and endotheliitis. See note.
</t>
  </si>
  <si>
    <t>112424204_55</t>
  </si>
  <si>
    <t xml:space="preserve">Cholestatic liver with steatosis and approximately 5% necrosis.
</t>
  </si>
  <si>
    <t>112424204_58</t>
  </si>
  <si>
    <t xml:space="preserve">Marked cholestasis with steatosis and approximately 5% necrosis.
</t>
  </si>
  <si>
    <t>112431292_85</t>
  </si>
  <si>
    <t xml:space="preserve">
 Liver with spotty hepatocellular dropout and no significant bile duct damage.
</t>
  </si>
  <si>
    <t>112447640_12</t>
  </si>
  <si>
    <t xml:space="preserve">Cholestatic liver with bile duct epithelial injury and bile ductular reaction.
 C. LIVER BIOPSY, NON-FOCAL LEFT LOBE:
 Cholestatic liver with bile duct epithelial injury and bile ductular reaction
 (see note).
</t>
  </si>
  <si>
    <t>112447640_23</t>
  </si>
  <si>
    <t xml:space="preserve">Cholestasis and portal fibrosis with evidence of duct injury and ductular
 reaction (see Note).
</t>
  </si>
  <si>
    <t>112451462_1</t>
  </si>
  <si>
    <t xml:space="preserve">Panlobular hepatitis with multiacinar necrosis and numerous plasma cells,
 consistent with acute presentation of autoimmune hepatitis.
</t>
  </si>
  <si>
    <t>112451462_46</t>
  </si>
  <si>
    <t xml:space="preserve">Hepatic parenchyma with prominent portal and perivenular lymphoplasmacytic
 infiltrate.Grade 2 steatosis with evidence of steatohepatitis and glycogenated
</t>
  </si>
  <si>
    <t>112493314_25</t>
  </si>
  <si>
    <t xml:space="preserve">Adenocarcinoma (see note).
</t>
  </si>
  <si>
    <t>112748883_35</t>
  </si>
  <si>
    <t xml:space="preserve">Subcapsular hepatic parenchyma with marked ischemic injury with diffuse
 hepatocyte necrosis (zones 1, 2 and 3) and biliary epithelial injury, (see
 note). 
</t>
  </si>
  <si>
    <t>112822353_11</t>
  </si>
  <si>
    <t xml:space="preserve">Liver with mild portal triaditis. There is no evidence of significant
 steatosis.
 B. LIVER EXPLANT AND GALLBLADDER: 
 Liver with panacinar necrosis. See note.
</t>
  </si>
  <si>
    <t>112919714_32</t>
  </si>
  <si>
    <t xml:space="preserve">Marked sinusoidal congestion with partial fibrous occlusion of central veins and
 foci of perivenular hepatocyte collapse, consistent with veno-occlusive
 disease/sinusoidal obstruction syndrome (see Note).
</t>
  </si>
  <si>
    <t>112966753_18</t>
  </si>
  <si>
    <t xml:space="preserve">Lobular and portal hepatitis with multiple lymphohistiocytic aggregates and foci
 with endothelialitis, (see note).
</t>
  </si>
  <si>
    <t xml:space="preserve">Hepatic parenchyma with marked cholestasis, (see note).
</t>
  </si>
  <si>
    <t>113389556_48</t>
  </si>
  <si>
    <t xml:space="preserve">Liver with intact architecture and mild portal triaditis. See note. 
</t>
  </si>
  <si>
    <t>113493656_19</t>
  </si>
  <si>
    <t xml:space="preserve">Hepatic parenchyma with hepatocellular necrosis (about 5%), cholestasis, and
 regenerative changes.
 B. LEFT LOBE LIVER WEDGE BIOPSY: 
 Hepatic parenchyma with hepatocellular necrosis (about 5%), cholestasis, and
 regenerative changes.
</t>
  </si>
  <si>
    <t>113528786_51</t>
  </si>
  <si>
    <t xml:space="preserve">Panlobular hepatitis with zone 3 degeneration and marked bile ductular reaction,
 (see note).
</t>
  </si>
  <si>
    <t>113571922_4</t>
  </si>
  <si>
    <t xml:space="preserve">
 SPECIMEN ADEQUACY:
 Satisfactory for evaluation.
 INTERPRETATION:
 POSITIVE FOR MALIGNANT CELLS.
 DIAGNOSIS:
 Adenocarcinoma.
 B. LIVER MASS BIOPSY:
 Adenocarcinoma suggestive of pancreatic primary. See note.
</t>
  </si>
  <si>
    <t>113589522_9</t>
  </si>
  <si>
    <t xml:space="preserve">Metastatic, poorly differentiated carcinoma with basaloid features. (See note). 
</t>
  </si>
  <si>
    <t>113592624_12</t>
  </si>
  <si>
    <t xml:space="preserve">Severe panlobular hepatitis with a prominent histiocytic infiltrate, most
 consistent with checkpoint hepatitis. See note.
</t>
  </si>
  <si>
    <t>113602445_6</t>
  </si>
  <si>
    <t xml:space="preserve">Panlobular hepatitis with prominent cholestasis, (see note).
</t>
  </si>
  <si>
    <t>113657843_1</t>
  </si>
  <si>
    <t xml:space="preserve">Extensive multiacinar necrosis.
</t>
  </si>
  <si>
    <t>113657843_11</t>
  </si>
  <si>
    <t xml:space="preserve">Liver parenchyma with minimal steatosis (5-10%, mixed micro- and macrovesicular)
 and no necrosis or significant fibrosis seen on H&amp;E stain.
 B. DONOR GALLBLADDER CHOLECYSTECTOMY: 
 Gallbladder with mild chronic cholecystitis
 .
 C. NATIVE LIVER AND GALLBLADDER: 
 - Liver with massive necrosis (see note).
 - Segment of adrenal gland with no diagnostic abnormality.
 - Three benign lymph nodes.
</t>
  </si>
  <si>
    <t>113659755_21</t>
  </si>
  <si>
    <t xml:space="preserve">Lobular hepatitis, predominantly zone 3 (centrizonal), with patchy pericentral
 hepatocyte necrosis, (see note).
</t>
  </si>
  <si>
    <t>113668533_199</t>
  </si>
  <si>
    <t xml:space="preserve">Hepatic parenchyma with mixed portal inflammation, bile duct injury and bile
 ductular reaction, (see note).
 The majority of portal tracts are mildly expanded predominancy with lymphocytes
 and neutrophils in association with injured bile ducts and bile duct
 duplication. One portal tract shows mild enlargement of endothelial cells in
 association with subendothelial accumulation of inflammatory cells and
 ceroid-laden macrophages suggestive but not diagnostic of endotheliitis. 
 Hepatic lobules demonstrate reactive hepatocytes and rare foci of lobular
 activity.
 Trichrome stain highlights the expanded portal tracts with septae formation, but
 no bridging fibrosis. PASD stain reveals ceroid-laden Kupffer cells and portal
 macrophages consistent with hepatocyte injury. No PASD positive globules seen. 
 Non-specific staining of C4d is seen in rare hepatic arteries.
 Comparison with the prior biopsy (S2022913) shows more significant portal
 inflammation and bile duct injury along with amelioration of lobular activity. 
 A clinical history of steroid pulse therapy right before the current biopsy is
</t>
  </si>
  <si>
    <t>113683099_8</t>
  </si>
  <si>
    <t xml:space="preserve">Grade 1 steatosis with evidence of steatohepatitis and stage 3 of 4 fibrosis.
</t>
  </si>
  <si>
    <t>113728305_96</t>
  </si>
  <si>
    <t xml:space="preserve">Mild portal mixed inflammation with patchy lobular lymphohistiocytic aggregates,
 (see note)
</t>
  </si>
  <si>
    <t>113812757_3</t>
  </si>
  <si>
    <t xml:space="preserve">Active hepatitis with marked cholestasis, periportal and focal multiacinar
 parenchymal collapse/necrosis, and portal fibrosis, (see note).
</t>
  </si>
  <si>
    <t>113812757_9</t>
  </si>
  <si>
    <t xml:space="preserve">Severe hepatitis with cholestasis and multiacinar necrosis.
</t>
  </si>
  <si>
    <t>113821070_37</t>
  </si>
  <si>
    <t xml:space="preserve">Marked macrovesicular steatosis without evidence of steatohepatitis. See note.
</t>
  </si>
  <si>
    <t>113924326_130</t>
  </si>
  <si>
    <t xml:space="preserve">Active lobular and portal hepatitis with centrilobular necrosis and a mixed
 inflammatory infiltrate (see note).
 There is no evidence of recurrent extranodal NK/T-cell lymphoma.
</t>
  </si>
  <si>
    <t>113931945_28</t>
  </si>
  <si>
    <t xml:space="preserve">Zone 3 and periportal hepatitis with numerous histiocytes, suggestive of
 checkpoint-inhibitor induced hepatitis.
</t>
  </si>
  <si>
    <t>114121942_19</t>
  </si>
  <si>
    <t xml:space="preserve">Centrilobular necrosis (see note).
 B. LIVER BIOPSY - LEFT: 
 Centrilobular necrosis (see note).
</t>
  </si>
  <si>
    <t>114169613_19</t>
  </si>
  <si>
    <t xml:space="preserve">Panlobular and portal hepatitis with focal inflammatory bile duct injury. See
</t>
  </si>
  <si>
    <t>114237314_21</t>
  </si>
  <si>
    <t xml:space="preserve">Moderately active hepatitis, predominantly portal-based, with bile duct injury
 and small-droplet steatosis in zone 3 (see Note).
</t>
  </si>
  <si>
    <t>114276844_4</t>
  </si>
  <si>
    <t xml:space="preserve">Cholestatic liver with multiacinar necrosis.
</t>
  </si>
  <si>
    <t>114277401_20</t>
  </si>
  <si>
    <t xml:space="preserve">Cholestatic hepatic parenchyma with lobular hepatitis and bile duct injury, (see
 note).
</t>
  </si>
  <si>
    <t>114296735_10</t>
  </si>
  <si>
    <t xml:space="preserve">Benign hepatic parenchyma with extensive centrilobular hepatocyte
 necrosis/dropout (see Note).
 There is no evidence of malignancy.
</t>
  </si>
  <si>
    <t>114317705_77</t>
  </si>
  <si>
    <t xml:space="preserve">Moderate portal chronic inflammation with biliary epithelial injury, favor acute
 graft versus host disease, negative for viral inclusions (CMV immunostain), (see
 note). 
</t>
  </si>
  <si>
    <t>114354487_94</t>
  </si>
  <si>
    <t xml:space="preserve">Hepatic parenchyma with minimal large-droplet steatosis, widespread
 small-droplet steatosis, and no confluent necrosis (see Note).
</t>
  </si>
  <si>
    <t>114365344_9</t>
  </si>
  <si>
    <t xml:space="preserve">Severe panlobular hepatitis, (see note).
</t>
  </si>
  <si>
    <t>114369179_7</t>
  </si>
  <si>
    <t xml:space="preserve">Moderately differentiated hepatocellular carcinoma.
 B. LIVER MASS BIOPSY: 
 Moderately differentiated hepatocellular carcinoma arising in background of
 probable cirrhosis (see note).
</t>
  </si>
  <si>
    <t>114409424_103</t>
  </si>
  <si>
    <t xml:space="preserve">Mixed portal inflammatory infiltrate with bile duct injury and patchy
 endothelialitis, consistent with acute cellular rejection (see note).
</t>
  </si>
  <si>
    <t>114409424_42</t>
  </si>
  <si>
    <t xml:space="preserve">Mild steatosis (Grade 1) without steatohepatitis.
 Calcified nodule.
 No necrosis or unequivocal fibrosis seen.
 B. NATIVE LIVER AND GALLBLADDER EXPLANT: 
 Cholestatic hepatic parenchyma with micronodular cirrhosis and marked
 steatohepatitis, (see note).
 Gallbladder with no diagnostic abnormality.
 There is no evidence of malignancy.
</t>
  </si>
  <si>
    <t>114426269_44</t>
  </si>
  <si>
    <t xml:space="preserve">Mixed portal inflammation, bile duct damage, and foci suggestive of
 endothelialitis, consistent with acute cellular rejection (see note).
 Lobular cholestasis with hepatocyte injury and scattered acidophil bodies,
 possibly representing early recurrence of HCV. 
</t>
  </si>
  <si>
    <t>114451602_12</t>
  </si>
  <si>
    <t xml:space="preserve">Severe panlobular hepatitis with collapse and pericentral necrosis. (see note).
</t>
  </si>
  <si>
    <t>114471528_4</t>
  </si>
  <si>
    <t>114573195_35</t>
  </si>
  <si>
    <t xml:space="preserve">Portal-based and sinusoidal inflammation most consistent with acute cellular
 rejection (see note).
</t>
  </si>
  <si>
    <t>114899786_7</t>
  </si>
  <si>
    <t xml:space="preserve">Hepatic parenchyma with grade 2 steatosis and steatohepatitis pattern of injury
 with stage 1a of 4 fibrosis, (see note). 
 Biliary epithelial injury with bile duct loss and cholestasis. 
</t>
  </si>
  <si>
    <t>114900634_2</t>
  </si>
  <si>
    <t xml:space="preserve">SEVERE PANLOBULAR HEPATITIS WITH MULTIACINAR NECROSIS AND
 LOBULAR COLLAPSE CONSISTENT WITH AUTOIMMUNE HEPATITIS.
</t>
  </si>
  <si>
    <t>114922330_34</t>
  </si>
  <si>
    <t xml:space="preserve">Mild portal chronic inflammation with minimal biliary epithelial injury, (see
 note).
</t>
  </si>
  <si>
    <t>114929957_49</t>
  </si>
  <si>
    <t xml:space="preserve">Severely active portal and lobular hepatitis with bridging necrosis, (see note).
</t>
  </si>
  <si>
    <t>114932682_7</t>
  </si>
  <si>
    <t xml:space="preserve">Severe panlobular hepatitis with zone 3 necrosis (see note).
</t>
  </si>
  <si>
    <t>114962393_28</t>
  </si>
  <si>
    <t xml:space="preserve">Liver with mild steatosis (approximately 5%) and no geographic necrosis or
 fibrosis.
 C. DONOR GALLBLADDER CHOLECYSTECTOMY: 
 Gallbladder with a mild chronic cholecystitis.
 D. DONOR LIVER BIOPSY: 
 Liver with mild steatosis (approximately 5%) and no geographic necrosis or
 fibrosis (see note).
</t>
  </si>
  <si>
    <t>114962393_44</t>
  </si>
  <si>
    <t>114987739_15</t>
  </si>
  <si>
    <t xml:space="preserve">Cholestatic liver with extensive hepatocyte necrosis (see note).
 Mild steatosis.
</t>
  </si>
  <si>
    <t>114987739_65</t>
  </si>
  <si>
    <t xml:space="preserve">Liver with extensive coagulative necrosis of hepatic parenchyma (approximately
 70%). See note.
</t>
  </si>
  <si>
    <t>114987739_9</t>
  </si>
  <si>
    <t xml:space="preserve">Cholestatic liver with centrilobular degeneration and hepatocyte necrosis (see
 note).
 Mild steatosis.
</t>
  </si>
  <si>
    <t>115105065_33</t>
  </si>
  <si>
    <t xml:space="preserve">Cholestatic hepatic parenchyma with centrilobular degeneration, (see note).
</t>
  </si>
  <si>
    <t>115125753_2</t>
  </si>
  <si>
    <t xml:space="preserve">Mild steatosis (approximately 10%) without geographic necrosis or fibrosis.
 B. NATIVE LIVER: 
 Cirrhosis.
</t>
  </si>
  <si>
    <t>115173020_15</t>
  </si>
  <si>
    <t xml:space="preserve">Pan-lobular hepatitis with cholestasis (see Note).
</t>
  </si>
  <si>
    <t>115233103_3</t>
  </si>
  <si>
    <t xml:space="preserve">Panlobular hepatitis with centrilobular degeneration and no established fibrosis
 (see note).
</t>
  </si>
  <si>
    <t>nearest_HIX_AST_to_path</t>
  </si>
  <si>
    <t>FRAC_DELTA_ALT</t>
  </si>
  <si>
    <t>dominant_process</t>
  </si>
  <si>
    <t>FRAC_DELTA_A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name val="Calibri"/>
      <family val="2"/>
    </font>
  </fonts>
  <fills count="2">
    <fill>
      <patternFill patternType="none"/>
    </fill>
    <fill>
      <patternFill patternType="gray125"/>
    </fill>
  </fills>
  <borders count="3">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s>
  <cellStyleXfs count="1">
    <xf numFmtId="0" fontId="0" fillId="0" borderId="0"/>
  </cellStyleXfs>
  <cellXfs count="3">
    <xf numFmtId="0" fontId="0" fillId="0" borderId="0" xfId="0"/>
    <xf numFmtId="0" fontId="1" fillId="0" borderId="1" xfId="0" applyFont="1" applyBorder="1" applyAlignment="1">
      <alignment horizontal="center" vertical="top"/>
    </xf>
    <xf numFmtId="0" fontId="1" fillId="0" borderId="2" xfId="0" applyFont="1" applyFill="1" applyBorder="1" applyAlignment="1">
      <alignment horizontal="center" vertical="top"/>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622"/>
  <sheetViews>
    <sheetView tabSelected="1" workbookViewId="0">
      <selection activeCell="D11" sqref="D11"/>
    </sheetView>
  </sheetViews>
  <sheetFormatPr defaultRowHeight="15" customHeight="1" x14ac:dyDescent="0.3"/>
  <cols>
    <col min="1" max="1" width="14.109375" bestFit="1" customWidth="1"/>
    <col min="2" max="2" width="10.109375" bestFit="1" customWidth="1"/>
    <col min="3" max="3" width="30.5546875" customWidth="1"/>
    <col min="4" max="4" width="27.88671875" customWidth="1"/>
    <col min="5" max="5" width="31.88671875" customWidth="1"/>
    <col min="7" max="7" width="24.5546875" bestFit="1" customWidth="1"/>
    <col min="8" max="8" width="81" customWidth="1"/>
    <col min="9" max="9" width="17.6640625" customWidth="1"/>
    <col min="10" max="10" width="20.44140625" bestFit="1" customWidth="1"/>
    <col min="11" max="11" width="20.33203125" bestFit="1" customWidth="1"/>
  </cols>
  <sheetData>
    <row r="1" spans="1:11" ht="15" customHeight="1" x14ac:dyDescent="0.3">
      <c r="B1" s="1" t="s">
        <v>0</v>
      </c>
      <c r="C1" s="1" t="s">
        <v>1</v>
      </c>
      <c r="D1" s="1" t="s">
        <v>1261</v>
      </c>
      <c r="E1" s="1" t="s">
        <v>2</v>
      </c>
      <c r="F1" s="1" t="s">
        <v>3</v>
      </c>
      <c r="G1" s="1" t="s">
        <v>4</v>
      </c>
      <c r="H1" s="1" t="s">
        <v>5</v>
      </c>
      <c r="I1" s="1" t="s">
        <v>1263</v>
      </c>
      <c r="J1" s="1" t="s">
        <v>1264</v>
      </c>
      <c r="K1" s="2" t="s">
        <v>1262</v>
      </c>
    </row>
    <row r="2" spans="1:11" ht="15" customHeight="1" x14ac:dyDescent="0.3">
      <c r="A2" s="1" t="s">
        <v>18</v>
      </c>
      <c r="B2">
        <v>100003805</v>
      </c>
      <c r="C2">
        <v>5</v>
      </c>
      <c r="D2">
        <v>350.93577163252769</v>
      </c>
      <c r="E2">
        <v>237</v>
      </c>
      <c r="F2">
        <v>271.16098869148578</v>
      </c>
      <c r="G2">
        <v>179</v>
      </c>
      <c r="H2" t="s">
        <v>19</v>
      </c>
      <c r="I2" t="s">
        <v>7</v>
      </c>
      <c r="J2">
        <f t="shared" ref="J2:J50" si="0">(D2-E2)/E2</f>
        <v>0.48074165245792272</v>
      </c>
      <c r="K2">
        <f t="shared" ref="K2:K25" si="1">(F2-G2)/G2</f>
        <v>0.51486585861165246</v>
      </c>
    </row>
    <row r="3" spans="1:11" ht="15" customHeight="1" x14ac:dyDescent="0.3">
      <c r="A3" s="1" t="s">
        <v>22</v>
      </c>
      <c r="B3">
        <v>100007560</v>
      </c>
      <c r="C3">
        <v>59</v>
      </c>
      <c r="D3">
        <v>269.50279955213819</v>
      </c>
      <c r="E3">
        <v>222</v>
      </c>
      <c r="F3">
        <v>376.48115244487661</v>
      </c>
      <c r="G3">
        <v>262</v>
      </c>
      <c r="H3" t="s">
        <v>23</v>
      </c>
      <c r="I3" t="s">
        <v>11</v>
      </c>
      <c r="J3">
        <f t="shared" si="0"/>
        <v>0.21397657455918101</v>
      </c>
      <c r="K3">
        <f t="shared" si="1"/>
        <v>0.43695096353006341</v>
      </c>
    </row>
    <row r="4" spans="1:11" ht="15" customHeight="1" x14ac:dyDescent="0.3">
      <c r="A4" s="1" t="s">
        <v>20</v>
      </c>
      <c r="B4">
        <v>100007560</v>
      </c>
      <c r="C4">
        <v>150</v>
      </c>
      <c r="D4">
        <v>8724.4933442546571</v>
      </c>
      <c r="E4">
        <v>6721</v>
      </c>
      <c r="F4">
        <v>11325.20800667812</v>
      </c>
      <c r="G4">
        <v>5570</v>
      </c>
      <c r="H4" t="s">
        <v>21</v>
      </c>
      <c r="I4" t="s">
        <v>14</v>
      </c>
      <c r="J4">
        <f t="shared" si="0"/>
        <v>0.29809453120884649</v>
      </c>
      <c r="K4">
        <f t="shared" si="1"/>
        <v>1.0332509886316195</v>
      </c>
    </row>
    <row r="5" spans="1:11" ht="15" customHeight="1" x14ac:dyDescent="0.3">
      <c r="A5" s="1" t="s">
        <v>24</v>
      </c>
      <c r="B5">
        <v>100008754</v>
      </c>
      <c r="C5">
        <v>77</v>
      </c>
      <c r="D5">
        <v>263.29636356470428</v>
      </c>
      <c r="E5">
        <v>382</v>
      </c>
      <c r="F5">
        <v>192.81806868560469</v>
      </c>
      <c r="G5">
        <v>200</v>
      </c>
      <c r="H5" t="s">
        <v>25</v>
      </c>
      <c r="I5" t="s">
        <v>8</v>
      </c>
      <c r="J5">
        <f t="shared" si="0"/>
        <v>-0.31074250375731866</v>
      </c>
      <c r="K5">
        <f t="shared" si="1"/>
        <v>-3.5909656571976568E-2</v>
      </c>
    </row>
    <row r="6" spans="1:11" ht="15" customHeight="1" x14ac:dyDescent="0.3">
      <c r="A6" s="1" t="s">
        <v>26</v>
      </c>
      <c r="B6">
        <v>100018628</v>
      </c>
      <c r="C6">
        <v>112</v>
      </c>
      <c r="D6">
        <v>130.51527565588859</v>
      </c>
      <c r="E6">
        <v>290</v>
      </c>
      <c r="F6">
        <v>837.48130057602248</v>
      </c>
      <c r="G6">
        <v>752</v>
      </c>
      <c r="H6" t="s">
        <v>27</v>
      </c>
      <c r="I6" t="s">
        <v>6</v>
      </c>
      <c r="J6">
        <f t="shared" si="0"/>
        <v>-0.54994732532452206</v>
      </c>
      <c r="K6">
        <f t="shared" si="1"/>
        <v>0.11367194225534903</v>
      </c>
    </row>
    <row r="7" spans="1:11" ht="15" customHeight="1" x14ac:dyDescent="0.3">
      <c r="A7" s="1" t="s">
        <v>28</v>
      </c>
      <c r="B7">
        <v>100030362</v>
      </c>
      <c r="C7">
        <v>98</v>
      </c>
      <c r="D7">
        <v>-290.91228070175441</v>
      </c>
      <c r="E7">
        <v>272</v>
      </c>
      <c r="F7">
        <v>-745.49471458773792</v>
      </c>
      <c r="G7">
        <v>683</v>
      </c>
      <c r="H7" t="s">
        <v>29</v>
      </c>
      <c r="I7" t="s">
        <v>11</v>
      </c>
      <c r="J7">
        <f t="shared" si="0"/>
        <v>-2.0695304437564501</v>
      </c>
      <c r="K7">
        <f t="shared" si="1"/>
        <v>-2.0915003141840964</v>
      </c>
    </row>
    <row r="8" spans="1:11" ht="15" customHeight="1" x14ac:dyDescent="0.3">
      <c r="A8" s="1" t="s">
        <v>30</v>
      </c>
      <c r="B8">
        <v>100035611</v>
      </c>
      <c r="C8">
        <v>41</v>
      </c>
      <c r="D8">
        <v>4775.3924485132666</v>
      </c>
      <c r="E8">
        <v>5069</v>
      </c>
      <c r="F8">
        <v>-3398.2804792107122</v>
      </c>
      <c r="G8">
        <v>1149</v>
      </c>
      <c r="H8" t="s">
        <v>31</v>
      </c>
      <c r="I8" t="s">
        <v>8</v>
      </c>
      <c r="J8">
        <f t="shared" si="0"/>
        <v>-5.7922184155993969E-2</v>
      </c>
      <c r="K8">
        <f t="shared" si="1"/>
        <v>-3.9575983282947891</v>
      </c>
    </row>
    <row r="9" spans="1:11" ht="15" customHeight="1" x14ac:dyDescent="0.3">
      <c r="A9" s="1" t="s">
        <v>32</v>
      </c>
      <c r="B9">
        <v>100039809</v>
      </c>
      <c r="C9">
        <v>35</v>
      </c>
      <c r="D9">
        <v>206.24463393131549</v>
      </c>
      <c r="E9">
        <v>247</v>
      </c>
      <c r="F9">
        <v>164.7049688715654</v>
      </c>
      <c r="G9">
        <v>161</v>
      </c>
      <c r="H9" t="s">
        <v>33</v>
      </c>
      <c r="I9" t="s">
        <v>12</v>
      </c>
      <c r="J9">
        <f t="shared" si="0"/>
        <v>-0.16500148205945145</v>
      </c>
      <c r="K9">
        <f t="shared" si="1"/>
        <v>2.3012229015934152E-2</v>
      </c>
    </row>
    <row r="10" spans="1:11" ht="15" customHeight="1" x14ac:dyDescent="0.3">
      <c r="A10" s="1" t="s">
        <v>34</v>
      </c>
      <c r="B10">
        <v>100073091</v>
      </c>
      <c r="C10">
        <v>38</v>
      </c>
      <c r="D10">
        <v>499.27401294355298</v>
      </c>
      <c r="E10">
        <v>395</v>
      </c>
      <c r="F10">
        <v>318.51622556202852</v>
      </c>
      <c r="G10">
        <v>166</v>
      </c>
      <c r="H10" t="s">
        <v>35</v>
      </c>
      <c r="I10" t="s">
        <v>17</v>
      </c>
      <c r="J10">
        <f t="shared" si="0"/>
        <v>0.26398484289507085</v>
      </c>
      <c r="K10">
        <f t="shared" si="1"/>
        <v>0.91877244314475015</v>
      </c>
    </row>
    <row r="11" spans="1:11" ht="15" customHeight="1" x14ac:dyDescent="0.3">
      <c r="A11" s="1" t="s">
        <v>36</v>
      </c>
      <c r="B11">
        <v>100073091</v>
      </c>
      <c r="C11">
        <v>39</v>
      </c>
      <c r="D11">
        <v>6439.5329874044182</v>
      </c>
      <c r="E11">
        <v>4745</v>
      </c>
      <c r="F11">
        <v>2595.7825834531909</v>
      </c>
      <c r="G11">
        <v>1085</v>
      </c>
      <c r="H11" t="s">
        <v>37</v>
      </c>
      <c r="I11" t="s">
        <v>17</v>
      </c>
      <c r="J11">
        <f t="shared" si="0"/>
        <v>0.35711970229808604</v>
      </c>
      <c r="K11">
        <f t="shared" si="1"/>
        <v>1.3924263441964893</v>
      </c>
    </row>
    <row r="12" spans="1:11" ht="15" customHeight="1" x14ac:dyDescent="0.3">
      <c r="A12" s="1" t="s">
        <v>38</v>
      </c>
      <c r="B12">
        <v>100074025</v>
      </c>
      <c r="C12">
        <v>219</v>
      </c>
      <c r="D12">
        <v>124.5849697058498</v>
      </c>
      <c r="E12">
        <v>181</v>
      </c>
      <c r="F12">
        <v>147.16129284765361</v>
      </c>
      <c r="G12">
        <v>186</v>
      </c>
      <c r="H12" t="s">
        <v>39</v>
      </c>
      <c r="I12" t="s">
        <v>6</v>
      </c>
      <c r="J12">
        <f t="shared" si="0"/>
        <v>-0.31168525024392374</v>
      </c>
      <c r="K12">
        <f t="shared" si="1"/>
        <v>-0.20881025350723864</v>
      </c>
    </row>
    <row r="13" spans="1:11" ht="15" customHeight="1" x14ac:dyDescent="0.3">
      <c r="A13" s="1" t="s">
        <v>40</v>
      </c>
      <c r="B13">
        <v>100074025</v>
      </c>
      <c r="C13">
        <v>253</v>
      </c>
      <c r="D13">
        <v>287.62613430131768</v>
      </c>
      <c r="E13">
        <v>434</v>
      </c>
      <c r="F13">
        <v>256.87660005830668</v>
      </c>
      <c r="G13">
        <v>378</v>
      </c>
      <c r="H13" t="s">
        <v>41</v>
      </c>
      <c r="I13" t="s">
        <v>11</v>
      </c>
      <c r="J13">
        <f t="shared" si="0"/>
        <v>-0.33726697165595004</v>
      </c>
      <c r="K13">
        <f t="shared" si="1"/>
        <v>-0.32043227497802468</v>
      </c>
    </row>
    <row r="14" spans="1:11" ht="15" customHeight="1" x14ac:dyDescent="0.3">
      <c r="A14" s="1" t="s">
        <v>42</v>
      </c>
      <c r="B14">
        <v>100074876</v>
      </c>
      <c r="C14">
        <v>94</v>
      </c>
      <c r="D14">
        <v>302.97922437676499</v>
      </c>
      <c r="E14">
        <v>291</v>
      </c>
      <c r="F14">
        <v>175.63703126741771</v>
      </c>
      <c r="G14">
        <v>156</v>
      </c>
      <c r="H14" t="s">
        <v>43</v>
      </c>
      <c r="I14" t="s">
        <v>11</v>
      </c>
      <c r="J14">
        <f t="shared" si="0"/>
        <v>4.1165719507783471E-2</v>
      </c>
      <c r="K14">
        <f t="shared" si="1"/>
        <v>0.12587840556036994</v>
      </c>
    </row>
    <row r="15" spans="1:11" ht="15" customHeight="1" x14ac:dyDescent="0.3">
      <c r="A15" s="1" t="s">
        <v>44</v>
      </c>
      <c r="B15">
        <v>100075109</v>
      </c>
      <c r="C15">
        <v>24</v>
      </c>
      <c r="D15">
        <v>525.90855530985687</v>
      </c>
      <c r="E15">
        <v>378</v>
      </c>
      <c r="F15">
        <v>484.5759540227819</v>
      </c>
      <c r="G15">
        <v>567</v>
      </c>
      <c r="H15" t="s">
        <v>45</v>
      </c>
      <c r="I15" t="s">
        <v>11</v>
      </c>
      <c r="J15">
        <f t="shared" si="0"/>
        <v>0.39129247436470072</v>
      </c>
      <c r="K15">
        <f t="shared" si="1"/>
        <v>-0.1453686877905081</v>
      </c>
    </row>
    <row r="16" spans="1:11" ht="15" customHeight="1" x14ac:dyDescent="0.3">
      <c r="A16" s="1" t="s">
        <v>46</v>
      </c>
      <c r="B16">
        <v>100076690</v>
      </c>
      <c r="C16">
        <v>56</v>
      </c>
      <c r="D16">
        <v>-702.38839569122433</v>
      </c>
      <c r="E16">
        <v>1360</v>
      </c>
      <c r="F16">
        <v>-656.92308770133343</v>
      </c>
      <c r="G16">
        <v>504</v>
      </c>
      <c r="H16" t="s">
        <v>47</v>
      </c>
      <c r="I16" t="s">
        <v>14</v>
      </c>
      <c r="J16">
        <f t="shared" si="0"/>
        <v>-1.5164620556553119</v>
      </c>
      <c r="K16">
        <f t="shared" si="1"/>
        <v>-2.3034188248042327</v>
      </c>
    </row>
    <row r="17" spans="1:11" ht="15" customHeight="1" x14ac:dyDescent="0.3">
      <c r="A17" s="1" t="s">
        <v>48</v>
      </c>
      <c r="B17">
        <v>100082448</v>
      </c>
      <c r="C17">
        <v>24</v>
      </c>
      <c r="D17">
        <v>-183.7129186531979</v>
      </c>
      <c r="E17">
        <v>1331</v>
      </c>
      <c r="F17">
        <v>176.71920551813409</v>
      </c>
      <c r="G17">
        <v>472</v>
      </c>
      <c r="H17" t="s">
        <v>49</v>
      </c>
      <c r="I17" t="s">
        <v>15</v>
      </c>
      <c r="J17">
        <f t="shared" si="0"/>
        <v>-1.1380262349009751</v>
      </c>
      <c r="K17">
        <f t="shared" si="1"/>
        <v>-0.62559490356327518</v>
      </c>
    </row>
    <row r="18" spans="1:11" ht="15" customHeight="1" x14ac:dyDescent="0.3">
      <c r="A18" s="1" t="s">
        <v>50</v>
      </c>
      <c r="B18">
        <v>100085768</v>
      </c>
      <c r="C18">
        <v>8</v>
      </c>
      <c r="D18">
        <v>165.4849624060079</v>
      </c>
      <c r="E18">
        <v>168</v>
      </c>
      <c r="F18">
        <v>144.29268240061401</v>
      </c>
      <c r="G18">
        <v>171</v>
      </c>
      <c r="H18" t="s">
        <v>51</v>
      </c>
      <c r="I18" t="s">
        <v>11</v>
      </c>
      <c r="J18">
        <f t="shared" si="0"/>
        <v>-1.4970461869000624E-2</v>
      </c>
      <c r="K18">
        <f t="shared" si="1"/>
        <v>-0.15618314385605842</v>
      </c>
    </row>
    <row r="19" spans="1:11" ht="15" customHeight="1" x14ac:dyDescent="0.3">
      <c r="A19" s="1" t="s">
        <v>52</v>
      </c>
      <c r="B19">
        <v>100090406</v>
      </c>
      <c r="C19">
        <v>61</v>
      </c>
      <c r="D19">
        <v>1039.756021409896</v>
      </c>
      <c r="E19">
        <v>1330</v>
      </c>
      <c r="F19">
        <v>453.88028093343178</v>
      </c>
      <c r="G19">
        <v>742</v>
      </c>
      <c r="H19" t="s">
        <v>53</v>
      </c>
      <c r="I19" t="s">
        <v>14</v>
      </c>
      <c r="J19">
        <f t="shared" si="0"/>
        <v>-0.21822855533090527</v>
      </c>
      <c r="K19">
        <f t="shared" si="1"/>
        <v>-0.38830150817596798</v>
      </c>
    </row>
    <row r="20" spans="1:11" ht="15" customHeight="1" x14ac:dyDescent="0.3">
      <c r="A20" s="1" t="s">
        <v>54</v>
      </c>
      <c r="B20">
        <v>100090406</v>
      </c>
      <c r="C20">
        <v>78</v>
      </c>
      <c r="D20">
        <v>1260.291021677458</v>
      </c>
      <c r="E20">
        <v>355</v>
      </c>
      <c r="F20">
        <v>-99.057885299257819</v>
      </c>
      <c r="G20">
        <v>232</v>
      </c>
      <c r="H20" t="s">
        <v>55</v>
      </c>
      <c r="I20" t="s">
        <v>14</v>
      </c>
      <c r="J20">
        <f t="shared" si="0"/>
        <v>2.5501155540210085</v>
      </c>
      <c r="K20">
        <f t="shared" si="1"/>
        <v>-1.4269736435312836</v>
      </c>
    </row>
    <row r="21" spans="1:11" ht="15" customHeight="1" x14ac:dyDescent="0.3">
      <c r="A21" s="1" t="s">
        <v>57</v>
      </c>
      <c r="B21">
        <v>100105102</v>
      </c>
      <c r="C21">
        <v>39</v>
      </c>
      <c r="D21">
        <v>837.27777777777771</v>
      </c>
      <c r="E21">
        <v>829</v>
      </c>
      <c r="F21">
        <v>275.57117688513028</v>
      </c>
      <c r="G21">
        <v>337</v>
      </c>
      <c r="H21" t="s">
        <v>58</v>
      </c>
      <c r="I21" t="s">
        <v>11</v>
      </c>
      <c r="J21">
        <f t="shared" si="0"/>
        <v>9.9852566680068942E-3</v>
      </c>
      <c r="K21">
        <f t="shared" si="1"/>
        <v>-0.18228137422810003</v>
      </c>
    </row>
    <row r="22" spans="1:11" ht="15" customHeight="1" x14ac:dyDescent="0.3">
      <c r="A22" s="1" t="s">
        <v>59</v>
      </c>
      <c r="B22">
        <v>100105583</v>
      </c>
      <c r="C22">
        <v>25</v>
      </c>
      <c r="D22">
        <v>1353.1084557146969</v>
      </c>
      <c r="E22">
        <v>1409</v>
      </c>
      <c r="F22">
        <v>170.88286537142929</v>
      </c>
      <c r="G22">
        <v>699</v>
      </c>
      <c r="H22" t="s">
        <v>60</v>
      </c>
      <c r="I22" t="s">
        <v>11</v>
      </c>
      <c r="J22">
        <f t="shared" si="0"/>
        <v>-3.9667526107383319E-2</v>
      </c>
      <c r="K22">
        <f t="shared" si="1"/>
        <v>-0.7555323814428766</v>
      </c>
    </row>
    <row r="23" spans="1:11" ht="15" customHeight="1" x14ac:dyDescent="0.3">
      <c r="A23" s="1" t="s">
        <v>61</v>
      </c>
      <c r="B23">
        <v>100124148</v>
      </c>
      <c r="C23">
        <v>33</v>
      </c>
      <c r="D23">
        <v>216.9637618636846</v>
      </c>
      <c r="E23">
        <v>157</v>
      </c>
      <c r="F23">
        <v>66.576782625295948</v>
      </c>
      <c r="G23">
        <v>118</v>
      </c>
      <c r="H23" t="s">
        <v>62</v>
      </c>
      <c r="I23" t="s">
        <v>7</v>
      </c>
      <c r="J23">
        <f t="shared" si="0"/>
        <v>0.38193478894066624</v>
      </c>
      <c r="K23">
        <f t="shared" si="1"/>
        <v>-0.43578997775172923</v>
      </c>
    </row>
    <row r="24" spans="1:11" ht="15" customHeight="1" x14ac:dyDescent="0.3">
      <c r="A24" s="1" t="s">
        <v>63</v>
      </c>
      <c r="B24">
        <v>100124955</v>
      </c>
      <c r="C24">
        <v>12</v>
      </c>
      <c r="D24">
        <v>3956.258620689413</v>
      </c>
      <c r="E24">
        <v>3407</v>
      </c>
      <c r="F24">
        <v>4072.9791993461058</v>
      </c>
      <c r="G24">
        <v>2444</v>
      </c>
      <c r="H24" t="s">
        <v>64</v>
      </c>
      <c r="I24" t="s">
        <v>14</v>
      </c>
      <c r="J24">
        <f t="shared" si="0"/>
        <v>0.16121474044303286</v>
      </c>
      <c r="K24">
        <f t="shared" si="1"/>
        <v>0.66652176732655721</v>
      </c>
    </row>
    <row r="25" spans="1:11" ht="15" customHeight="1" x14ac:dyDescent="0.3">
      <c r="A25" s="1" t="s">
        <v>65</v>
      </c>
      <c r="B25">
        <v>100125839</v>
      </c>
      <c r="C25">
        <v>15</v>
      </c>
      <c r="D25">
        <v>411.14438122339777</v>
      </c>
      <c r="E25">
        <v>432</v>
      </c>
      <c r="F25">
        <v>1021.60493686087</v>
      </c>
      <c r="G25">
        <v>1087</v>
      </c>
      <c r="H25" t="s">
        <v>66</v>
      </c>
      <c r="I25" t="s">
        <v>13</v>
      </c>
      <c r="J25">
        <f t="shared" si="0"/>
        <v>-4.8276895316208858E-2</v>
      </c>
      <c r="K25">
        <f t="shared" si="1"/>
        <v>-6.0161051645933765E-2</v>
      </c>
    </row>
    <row r="26" spans="1:11" ht="15" customHeight="1" x14ac:dyDescent="0.3">
      <c r="A26" s="1" t="s">
        <v>67</v>
      </c>
      <c r="B26">
        <v>100128643</v>
      </c>
      <c r="C26">
        <v>121</v>
      </c>
      <c r="D26">
        <v>215.8836220986411</v>
      </c>
      <c r="E26">
        <v>406</v>
      </c>
      <c r="F26">
        <v>64.926516355183011</v>
      </c>
      <c r="G26">
        <v>151</v>
      </c>
      <c r="H26" t="s">
        <v>68</v>
      </c>
      <c r="I26" t="s">
        <v>11</v>
      </c>
      <c r="J26">
        <f t="shared" si="0"/>
        <v>-0.46826694064374114</v>
      </c>
      <c r="K26">
        <f t="shared" ref="K26:K50" si="2">(F26-G26)/G26</f>
        <v>-0.57002307049547674</v>
      </c>
    </row>
    <row r="27" spans="1:11" ht="15" customHeight="1" x14ac:dyDescent="0.3">
      <c r="A27" s="1" t="s">
        <v>69</v>
      </c>
      <c r="B27">
        <v>100131329</v>
      </c>
      <c r="C27">
        <v>121</v>
      </c>
      <c r="D27">
        <v>381.00877192982449</v>
      </c>
      <c r="E27">
        <v>419</v>
      </c>
      <c r="F27">
        <v>34.732558139534888</v>
      </c>
      <c r="G27">
        <v>59</v>
      </c>
      <c r="H27" t="s">
        <v>70</v>
      </c>
      <c r="I27" t="s">
        <v>7</v>
      </c>
      <c r="J27">
        <f t="shared" si="0"/>
        <v>-9.0671188711636055E-2</v>
      </c>
      <c r="K27">
        <f t="shared" si="2"/>
        <v>-0.41131257390618836</v>
      </c>
    </row>
    <row r="28" spans="1:11" ht="15" customHeight="1" x14ac:dyDescent="0.3">
      <c r="A28" s="1" t="s">
        <v>71</v>
      </c>
      <c r="B28">
        <v>100135671</v>
      </c>
      <c r="C28">
        <v>164</v>
      </c>
      <c r="D28">
        <v>7.9922027290448252</v>
      </c>
      <c r="E28">
        <v>159</v>
      </c>
      <c r="F28">
        <v>264.30600376467231</v>
      </c>
      <c r="G28">
        <v>27</v>
      </c>
      <c r="H28" t="s">
        <v>72</v>
      </c>
      <c r="I28" t="s">
        <v>6</v>
      </c>
      <c r="J28">
        <f t="shared" si="0"/>
        <v>-0.94973457403116457</v>
      </c>
      <c r="K28">
        <f t="shared" si="2"/>
        <v>8.789111250543419</v>
      </c>
    </row>
    <row r="29" spans="1:11" ht="15" customHeight="1" x14ac:dyDescent="0.3">
      <c r="A29" s="1" t="s">
        <v>73</v>
      </c>
      <c r="B29">
        <v>100136440</v>
      </c>
      <c r="C29">
        <v>154</v>
      </c>
      <c r="D29">
        <v>248.13628273583191</v>
      </c>
      <c r="E29">
        <v>244</v>
      </c>
      <c r="F29">
        <v>224.1710635168177</v>
      </c>
      <c r="G29">
        <v>271</v>
      </c>
      <c r="H29" t="s">
        <v>74</v>
      </c>
      <c r="I29" t="s">
        <v>11</v>
      </c>
      <c r="J29">
        <f t="shared" si="0"/>
        <v>1.6951978425540623E-2</v>
      </c>
      <c r="K29">
        <f t="shared" si="2"/>
        <v>-0.17280050362797897</v>
      </c>
    </row>
    <row r="30" spans="1:11" ht="15" customHeight="1" x14ac:dyDescent="0.3">
      <c r="A30" s="1" t="s">
        <v>75</v>
      </c>
      <c r="B30">
        <v>100148779</v>
      </c>
      <c r="C30">
        <v>17</v>
      </c>
      <c r="D30">
        <v>1339.6802911532441</v>
      </c>
      <c r="E30">
        <v>1462</v>
      </c>
      <c r="F30">
        <v>1086.398632539898</v>
      </c>
      <c r="G30">
        <v>1395</v>
      </c>
      <c r="H30" t="s">
        <v>76</v>
      </c>
      <c r="I30" t="s">
        <v>11</v>
      </c>
      <c r="J30">
        <f t="shared" si="0"/>
        <v>-8.3666011523088876E-2</v>
      </c>
      <c r="K30">
        <f t="shared" si="2"/>
        <v>-0.22121961825096917</v>
      </c>
    </row>
    <row r="31" spans="1:11" ht="15" customHeight="1" x14ac:dyDescent="0.3">
      <c r="A31" s="1" t="s">
        <v>77</v>
      </c>
      <c r="B31">
        <v>100148817</v>
      </c>
      <c r="C31">
        <v>32</v>
      </c>
      <c r="D31">
        <v>3388.6081252966478</v>
      </c>
      <c r="E31">
        <v>4953</v>
      </c>
      <c r="F31">
        <v>4242.2855368110941</v>
      </c>
      <c r="G31">
        <v>6222</v>
      </c>
      <c r="H31" t="s">
        <v>78</v>
      </c>
      <c r="I31" t="s">
        <v>11</v>
      </c>
      <c r="J31">
        <f t="shared" si="0"/>
        <v>-0.3158473399360695</v>
      </c>
      <c r="K31">
        <f t="shared" si="2"/>
        <v>-0.31817975943248245</v>
      </c>
    </row>
    <row r="32" spans="1:11" ht="15" customHeight="1" x14ac:dyDescent="0.3">
      <c r="A32" s="1" t="s">
        <v>79</v>
      </c>
      <c r="B32">
        <v>100148817</v>
      </c>
      <c r="C32">
        <v>39</v>
      </c>
      <c r="D32">
        <v>1098.6544541565011</v>
      </c>
      <c r="E32">
        <v>1295</v>
      </c>
      <c r="F32">
        <v>1906.361768726463</v>
      </c>
      <c r="G32">
        <v>3145</v>
      </c>
      <c r="H32" t="s">
        <v>80</v>
      </c>
      <c r="I32" t="s">
        <v>11</v>
      </c>
      <c r="J32">
        <f t="shared" si="0"/>
        <v>-0.15161818211853201</v>
      </c>
      <c r="K32">
        <f t="shared" si="2"/>
        <v>-0.39384363474516282</v>
      </c>
    </row>
    <row r="33" spans="1:11" ht="15" customHeight="1" x14ac:dyDescent="0.3">
      <c r="A33" s="1" t="s">
        <v>83</v>
      </c>
      <c r="B33">
        <v>100151364</v>
      </c>
      <c r="C33">
        <v>96</v>
      </c>
      <c r="D33">
        <v>272.47368421047338</v>
      </c>
      <c r="E33">
        <v>254</v>
      </c>
      <c r="F33">
        <v>430.06871035928282</v>
      </c>
      <c r="G33">
        <v>349</v>
      </c>
      <c r="H33" t="s">
        <v>84</v>
      </c>
      <c r="I33" t="s">
        <v>14</v>
      </c>
      <c r="J33">
        <f t="shared" si="0"/>
        <v>7.2731040198714098E-2</v>
      </c>
      <c r="K33">
        <f t="shared" si="2"/>
        <v>0.23228856836470721</v>
      </c>
    </row>
    <row r="34" spans="1:11" ht="15" customHeight="1" x14ac:dyDescent="0.3">
      <c r="A34" s="1" t="s">
        <v>81</v>
      </c>
      <c r="B34">
        <v>100151364</v>
      </c>
      <c r="C34">
        <v>60</v>
      </c>
      <c r="D34">
        <v>3226.4633867251991</v>
      </c>
      <c r="E34">
        <v>1581</v>
      </c>
      <c r="F34">
        <v>7676.0596102497821</v>
      </c>
      <c r="G34">
        <v>1405</v>
      </c>
      <c r="H34" t="s">
        <v>82</v>
      </c>
      <c r="I34" t="s">
        <v>14</v>
      </c>
      <c r="J34">
        <f t="shared" si="0"/>
        <v>1.0407738056452873</v>
      </c>
      <c r="K34">
        <f t="shared" si="2"/>
        <v>4.4633876229535812</v>
      </c>
    </row>
    <row r="35" spans="1:11" ht="15" customHeight="1" x14ac:dyDescent="0.3">
      <c r="A35" s="1" t="s">
        <v>87</v>
      </c>
      <c r="B35">
        <v>100156369</v>
      </c>
      <c r="C35">
        <v>21</v>
      </c>
      <c r="D35">
        <v>620.96101364522417</v>
      </c>
      <c r="E35">
        <v>786</v>
      </c>
      <c r="F35">
        <v>129.90086915668309</v>
      </c>
      <c r="G35">
        <v>243</v>
      </c>
      <c r="H35" t="s">
        <v>88</v>
      </c>
      <c r="I35" t="s">
        <v>15</v>
      </c>
      <c r="J35">
        <f t="shared" si="0"/>
        <v>-0.20997326508241199</v>
      </c>
      <c r="K35">
        <f t="shared" si="2"/>
        <v>-0.46542852198895851</v>
      </c>
    </row>
    <row r="36" spans="1:11" ht="15" customHeight="1" x14ac:dyDescent="0.3">
      <c r="A36" s="1" t="s">
        <v>85</v>
      </c>
      <c r="B36">
        <v>100156369</v>
      </c>
      <c r="C36">
        <v>2</v>
      </c>
      <c r="D36">
        <v>830.36842105270659</v>
      </c>
      <c r="E36">
        <v>870</v>
      </c>
      <c r="F36">
        <v>520.50528541241783</v>
      </c>
      <c r="G36">
        <v>755</v>
      </c>
      <c r="H36" t="s">
        <v>86</v>
      </c>
      <c r="I36" t="s">
        <v>11</v>
      </c>
      <c r="J36">
        <f t="shared" si="0"/>
        <v>-4.5553539019877479E-2</v>
      </c>
      <c r="K36">
        <f t="shared" si="2"/>
        <v>-0.31058902594381743</v>
      </c>
    </row>
    <row r="37" spans="1:11" ht="15" customHeight="1" x14ac:dyDescent="0.3">
      <c r="A37" s="1" t="s">
        <v>89</v>
      </c>
      <c r="B37">
        <v>100157854</v>
      </c>
      <c r="C37">
        <v>10</v>
      </c>
      <c r="D37">
        <v>1003.9292284107649</v>
      </c>
      <c r="E37">
        <v>1221</v>
      </c>
      <c r="F37">
        <v>1163.7050133986861</v>
      </c>
      <c r="G37">
        <v>1148</v>
      </c>
      <c r="H37" t="s">
        <v>90</v>
      </c>
      <c r="I37" t="s">
        <v>11</v>
      </c>
      <c r="J37">
        <f t="shared" si="0"/>
        <v>-0.17778113971272322</v>
      </c>
      <c r="K37">
        <f t="shared" si="2"/>
        <v>1.3680325260179534E-2</v>
      </c>
    </row>
    <row r="38" spans="1:11" ht="15" customHeight="1" x14ac:dyDescent="0.3">
      <c r="A38" s="1" t="s">
        <v>91</v>
      </c>
      <c r="B38">
        <v>100158757</v>
      </c>
      <c r="C38">
        <v>133</v>
      </c>
      <c r="D38">
        <v>249.21837488457979</v>
      </c>
      <c r="E38">
        <v>238</v>
      </c>
      <c r="F38">
        <v>591.86970890014595</v>
      </c>
      <c r="G38">
        <v>442</v>
      </c>
      <c r="H38" t="s">
        <v>92</v>
      </c>
      <c r="I38" t="s">
        <v>6</v>
      </c>
      <c r="J38">
        <f t="shared" si="0"/>
        <v>4.713602892680583E-2</v>
      </c>
      <c r="K38">
        <f t="shared" si="2"/>
        <v>0.33907173959309039</v>
      </c>
    </row>
    <row r="39" spans="1:11" ht="15" customHeight="1" x14ac:dyDescent="0.3">
      <c r="A39" s="1" t="s">
        <v>95</v>
      </c>
      <c r="B39">
        <v>100176546</v>
      </c>
      <c r="C39">
        <v>32</v>
      </c>
      <c r="D39">
        <v>550.71635194859425</v>
      </c>
      <c r="E39">
        <v>573</v>
      </c>
      <c r="F39">
        <v>491.40081177479459</v>
      </c>
      <c r="G39">
        <v>537</v>
      </c>
      <c r="H39" t="s">
        <v>96</v>
      </c>
      <c r="I39" t="s">
        <v>11</v>
      </c>
      <c r="J39">
        <f t="shared" si="0"/>
        <v>-3.8889438135088564E-2</v>
      </c>
      <c r="K39">
        <f t="shared" si="2"/>
        <v>-8.4914689432412302E-2</v>
      </c>
    </row>
    <row r="40" spans="1:11" ht="15" customHeight="1" x14ac:dyDescent="0.3">
      <c r="A40" s="1" t="s">
        <v>97</v>
      </c>
      <c r="B40">
        <v>100180508</v>
      </c>
      <c r="C40">
        <v>33</v>
      </c>
      <c r="D40">
        <v>446.7129186602574</v>
      </c>
      <c r="E40">
        <v>407</v>
      </c>
      <c r="F40">
        <v>185.23092446663739</v>
      </c>
      <c r="G40">
        <v>147</v>
      </c>
      <c r="H40" t="s">
        <v>98</v>
      </c>
      <c r="I40" t="s">
        <v>11</v>
      </c>
      <c r="J40">
        <f t="shared" si="0"/>
        <v>9.7574738722991161E-2</v>
      </c>
      <c r="K40">
        <f t="shared" si="2"/>
        <v>0.2600743160995741</v>
      </c>
    </row>
    <row r="41" spans="1:11" ht="15" customHeight="1" x14ac:dyDescent="0.3">
      <c r="A41" s="1" t="s">
        <v>99</v>
      </c>
      <c r="B41">
        <v>100182506</v>
      </c>
      <c r="C41">
        <v>188</v>
      </c>
      <c r="D41">
        <v>410.97208063807841</v>
      </c>
      <c r="E41">
        <v>769</v>
      </c>
      <c r="F41">
        <v>131.4793655810528</v>
      </c>
      <c r="G41">
        <v>1266</v>
      </c>
      <c r="H41" t="s">
        <v>100</v>
      </c>
      <c r="I41" t="s">
        <v>14</v>
      </c>
      <c r="J41">
        <f t="shared" si="0"/>
        <v>-0.46557596796088635</v>
      </c>
      <c r="K41">
        <f t="shared" si="2"/>
        <v>-0.89614584077325998</v>
      </c>
    </row>
    <row r="42" spans="1:11" ht="15" customHeight="1" x14ac:dyDescent="0.3">
      <c r="A42" s="1" t="s">
        <v>101</v>
      </c>
      <c r="B42">
        <v>100213832</v>
      </c>
      <c r="C42">
        <v>60</v>
      </c>
      <c r="D42">
        <v>49.745614035087698</v>
      </c>
      <c r="E42">
        <v>324</v>
      </c>
      <c r="F42">
        <v>-5.6418929885717004</v>
      </c>
      <c r="G42">
        <v>424</v>
      </c>
      <c r="H42" t="s">
        <v>102</v>
      </c>
      <c r="I42" t="s">
        <v>13</v>
      </c>
      <c r="J42">
        <f t="shared" si="0"/>
        <v>-0.84646415421269239</v>
      </c>
      <c r="K42">
        <f t="shared" si="2"/>
        <v>-1.0133063513881408</v>
      </c>
    </row>
    <row r="43" spans="1:11" ht="15" customHeight="1" x14ac:dyDescent="0.3">
      <c r="A43" s="1" t="s">
        <v>103</v>
      </c>
      <c r="B43">
        <v>100214873</v>
      </c>
      <c r="C43">
        <v>19</v>
      </c>
      <c r="D43">
        <v>721.83942908100016</v>
      </c>
      <c r="E43">
        <v>479</v>
      </c>
      <c r="F43">
        <v>640.77975059991252</v>
      </c>
      <c r="G43">
        <v>298</v>
      </c>
      <c r="H43" t="s">
        <v>104</v>
      </c>
      <c r="I43" t="s">
        <v>11</v>
      </c>
      <c r="J43">
        <f t="shared" si="0"/>
        <v>0.50697166822755779</v>
      </c>
      <c r="K43">
        <f t="shared" si="2"/>
        <v>1.1502676194627937</v>
      </c>
    </row>
    <row r="44" spans="1:11" ht="15" customHeight="1" x14ac:dyDescent="0.3">
      <c r="A44" s="1" t="s">
        <v>105</v>
      </c>
      <c r="B44">
        <v>100214873</v>
      </c>
      <c r="C44">
        <v>52</v>
      </c>
      <c r="D44">
        <v>245.91101616882449</v>
      </c>
      <c r="E44">
        <v>239</v>
      </c>
      <c r="F44">
        <v>108.6304390923726</v>
      </c>
      <c r="G44">
        <v>107</v>
      </c>
      <c r="H44" t="s">
        <v>106</v>
      </c>
      <c r="I44" t="s">
        <v>11</v>
      </c>
      <c r="J44">
        <f t="shared" si="0"/>
        <v>2.8916385643617107E-2</v>
      </c>
      <c r="K44">
        <f t="shared" si="2"/>
        <v>1.5237748526846706E-2</v>
      </c>
    </row>
    <row r="45" spans="1:11" ht="15" customHeight="1" x14ac:dyDescent="0.3">
      <c r="A45" s="1" t="s">
        <v>107</v>
      </c>
      <c r="B45">
        <v>100232494</v>
      </c>
      <c r="C45">
        <v>73</v>
      </c>
      <c r="D45">
        <v>365.08189867196728</v>
      </c>
      <c r="E45">
        <v>347</v>
      </c>
      <c r="F45">
        <v>148.69826717518609</v>
      </c>
      <c r="G45">
        <v>104</v>
      </c>
      <c r="H45" t="s">
        <v>108</v>
      </c>
      <c r="I45" t="s">
        <v>13</v>
      </c>
      <c r="J45">
        <f t="shared" si="0"/>
        <v>5.2109218074833659E-2</v>
      </c>
      <c r="K45">
        <f t="shared" si="2"/>
        <v>0.4297910305306355</v>
      </c>
    </row>
    <row r="46" spans="1:11" ht="15" customHeight="1" x14ac:dyDescent="0.3">
      <c r="A46" s="1" t="s">
        <v>109</v>
      </c>
      <c r="B46">
        <v>100234170</v>
      </c>
      <c r="C46">
        <v>78</v>
      </c>
      <c r="D46">
        <v>472.62280701754389</v>
      </c>
      <c r="E46">
        <v>413</v>
      </c>
      <c r="F46">
        <v>265.18368973762728</v>
      </c>
      <c r="G46">
        <v>342</v>
      </c>
      <c r="H46" t="s">
        <v>110</v>
      </c>
      <c r="I46" t="s">
        <v>11</v>
      </c>
      <c r="J46">
        <f t="shared" si="0"/>
        <v>0.14436515016354454</v>
      </c>
      <c r="K46">
        <f t="shared" si="2"/>
        <v>-0.22460909433442316</v>
      </c>
    </row>
    <row r="47" spans="1:11" ht="15" customHeight="1" x14ac:dyDescent="0.3">
      <c r="A47" s="1" t="s">
        <v>111</v>
      </c>
      <c r="B47">
        <v>100236869</v>
      </c>
      <c r="C47">
        <v>28</v>
      </c>
      <c r="D47">
        <v>1653.634952766532</v>
      </c>
      <c r="E47">
        <v>1284</v>
      </c>
      <c r="F47">
        <v>1839.576221208983</v>
      </c>
      <c r="G47">
        <v>1234</v>
      </c>
      <c r="H47" t="s">
        <v>112</v>
      </c>
      <c r="I47" t="s">
        <v>11</v>
      </c>
      <c r="J47">
        <f t="shared" si="0"/>
        <v>0.28787768907050781</v>
      </c>
      <c r="K47">
        <f t="shared" si="2"/>
        <v>0.49074248072040766</v>
      </c>
    </row>
    <row r="48" spans="1:11" ht="15" customHeight="1" x14ac:dyDescent="0.3">
      <c r="A48" s="1" t="s">
        <v>113</v>
      </c>
      <c r="B48">
        <v>100244534</v>
      </c>
      <c r="C48">
        <v>68</v>
      </c>
      <c r="D48">
        <v>174.0624049808423</v>
      </c>
      <c r="E48">
        <v>163</v>
      </c>
      <c r="F48">
        <v>109.9380843397887</v>
      </c>
      <c r="G48">
        <v>94</v>
      </c>
      <c r="H48" t="s">
        <v>114</v>
      </c>
      <c r="I48" t="s">
        <v>11</v>
      </c>
      <c r="J48">
        <f t="shared" si="0"/>
        <v>6.7867515219891428E-2</v>
      </c>
      <c r="K48">
        <f t="shared" si="2"/>
        <v>0.1695540887211564</v>
      </c>
    </row>
    <row r="49" spans="1:11" ht="15" customHeight="1" x14ac:dyDescent="0.3">
      <c r="A49" s="1" t="s">
        <v>115</v>
      </c>
      <c r="B49">
        <v>100244736</v>
      </c>
      <c r="C49">
        <v>18</v>
      </c>
      <c r="D49">
        <v>576.47525530243831</v>
      </c>
      <c r="E49">
        <v>578</v>
      </c>
      <c r="F49">
        <v>1398.8276955599999</v>
      </c>
      <c r="G49">
        <v>1134</v>
      </c>
      <c r="H49" t="s">
        <v>116</v>
      </c>
      <c r="I49" t="s">
        <v>13</v>
      </c>
      <c r="J49">
        <f t="shared" si="0"/>
        <v>-2.6379666047780049E-3</v>
      </c>
      <c r="K49">
        <f t="shared" si="2"/>
        <v>0.23353412306878302</v>
      </c>
    </row>
    <row r="50" spans="1:11" ht="15" customHeight="1" x14ac:dyDescent="0.3">
      <c r="A50" s="1" t="s">
        <v>117</v>
      </c>
      <c r="B50">
        <v>100248727</v>
      </c>
      <c r="C50">
        <v>76</v>
      </c>
      <c r="D50">
        <v>58.546230441368309</v>
      </c>
      <c r="E50">
        <v>214</v>
      </c>
      <c r="F50">
        <v>226.0496495813336</v>
      </c>
      <c r="G50">
        <v>219</v>
      </c>
      <c r="H50" t="s">
        <v>118</v>
      </c>
      <c r="I50" t="s">
        <v>11</v>
      </c>
      <c r="J50">
        <f t="shared" si="0"/>
        <v>-0.72641948391883959</v>
      </c>
      <c r="K50">
        <f t="shared" si="2"/>
        <v>3.2190180736683088E-2</v>
      </c>
    </row>
    <row r="51" spans="1:11" ht="15" customHeight="1" x14ac:dyDescent="0.3">
      <c r="A51" s="1" t="s">
        <v>119</v>
      </c>
      <c r="B51">
        <v>100260915</v>
      </c>
      <c r="C51">
        <v>62</v>
      </c>
      <c r="D51">
        <v>172.65335753174</v>
      </c>
      <c r="E51">
        <v>160</v>
      </c>
      <c r="F51">
        <v>1280.0093060323011</v>
      </c>
      <c r="G51">
        <v>302</v>
      </c>
      <c r="H51" t="s">
        <v>120</v>
      </c>
      <c r="I51" t="s">
        <v>14</v>
      </c>
      <c r="J51">
        <f t="shared" ref="J51:J102" si="3">(D51-E51)/E51</f>
        <v>7.9083484573374996E-2</v>
      </c>
      <c r="K51">
        <f t="shared" ref="K51:K78" si="4">(F51-G51)/G51</f>
        <v>3.2384414107029835</v>
      </c>
    </row>
    <row r="52" spans="1:11" ht="15" customHeight="1" x14ac:dyDescent="0.3">
      <c r="A52" s="1" t="s">
        <v>121</v>
      </c>
      <c r="B52">
        <v>100263460</v>
      </c>
      <c r="C52">
        <v>81</v>
      </c>
      <c r="D52">
        <v>1562.170618856434</v>
      </c>
      <c r="E52">
        <v>2591</v>
      </c>
      <c r="F52">
        <v>4284.690123827656</v>
      </c>
      <c r="G52">
        <v>2836</v>
      </c>
      <c r="H52" t="s">
        <v>122</v>
      </c>
      <c r="I52" t="s">
        <v>15</v>
      </c>
      <c r="J52">
        <f t="shared" si="3"/>
        <v>-0.39707810927964726</v>
      </c>
      <c r="K52">
        <f t="shared" si="4"/>
        <v>0.51082162335248804</v>
      </c>
    </row>
    <row r="53" spans="1:11" ht="15" customHeight="1" x14ac:dyDescent="0.3">
      <c r="A53" s="1" t="s">
        <v>123</v>
      </c>
      <c r="B53">
        <v>100277309</v>
      </c>
      <c r="C53">
        <v>10</v>
      </c>
      <c r="D53">
        <v>1169.450998185029</v>
      </c>
      <c r="E53">
        <v>1090</v>
      </c>
      <c r="F53">
        <v>568.5758079127362</v>
      </c>
      <c r="G53">
        <v>1010</v>
      </c>
      <c r="H53" t="s">
        <v>124</v>
      </c>
      <c r="I53" t="s">
        <v>11</v>
      </c>
      <c r="J53">
        <f t="shared" si="3"/>
        <v>7.2890824022962375E-2</v>
      </c>
      <c r="K53">
        <f t="shared" si="4"/>
        <v>-0.43705365553194436</v>
      </c>
    </row>
    <row r="54" spans="1:11" ht="15" customHeight="1" x14ac:dyDescent="0.3">
      <c r="A54" s="1" t="s">
        <v>125</v>
      </c>
      <c r="B54">
        <v>100277336</v>
      </c>
      <c r="C54">
        <v>16</v>
      </c>
      <c r="D54">
        <v>3807.91157240849</v>
      </c>
      <c r="E54">
        <v>2029</v>
      </c>
      <c r="F54">
        <v>3395.768827228535</v>
      </c>
      <c r="G54">
        <v>1208</v>
      </c>
      <c r="H54" t="s">
        <v>126</v>
      </c>
      <c r="I54" t="s">
        <v>14</v>
      </c>
      <c r="J54">
        <f t="shared" si="3"/>
        <v>0.87674301252266629</v>
      </c>
      <c r="K54">
        <f t="shared" si="4"/>
        <v>1.8110669099573966</v>
      </c>
    </row>
    <row r="55" spans="1:11" ht="15" customHeight="1" x14ac:dyDescent="0.3">
      <c r="A55" s="1" t="s">
        <v>127</v>
      </c>
      <c r="B55">
        <v>100302411</v>
      </c>
      <c r="C55">
        <v>229</v>
      </c>
      <c r="D55">
        <v>403.62314749482402</v>
      </c>
      <c r="E55">
        <v>359</v>
      </c>
      <c r="F55">
        <v>246.83012229940601</v>
      </c>
      <c r="G55">
        <v>171</v>
      </c>
      <c r="H55" t="s">
        <v>128</v>
      </c>
      <c r="I55" t="s">
        <v>11</v>
      </c>
      <c r="J55">
        <f t="shared" si="3"/>
        <v>0.12429846098836776</v>
      </c>
      <c r="K55">
        <f t="shared" si="4"/>
        <v>0.44345100759886558</v>
      </c>
    </row>
    <row r="56" spans="1:11" ht="15" customHeight="1" x14ac:dyDescent="0.3">
      <c r="A56" s="1" t="s">
        <v>129</v>
      </c>
      <c r="B56">
        <v>100308535</v>
      </c>
      <c r="C56">
        <v>74</v>
      </c>
      <c r="D56">
        <v>94.270676688939275</v>
      </c>
      <c r="E56">
        <v>269</v>
      </c>
      <c r="F56">
        <v>-139.3692238067741</v>
      </c>
      <c r="G56">
        <v>345</v>
      </c>
      <c r="H56" t="s">
        <v>130</v>
      </c>
      <c r="I56" t="s">
        <v>8</v>
      </c>
      <c r="J56">
        <f t="shared" si="3"/>
        <v>-0.64955138777346</v>
      </c>
      <c r="K56">
        <f t="shared" si="4"/>
        <v>-1.4039687646573162</v>
      </c>
    </row>
    <row r="57" spans="1:11" ht="15" customHeight="1" x14ac:dyDescent="0.3">
      <c r="A57" s="1" t="s">
        <v>135</v>
      </c>
      <c r="B57">
        <v>100325124</v>
      </c>
      <c r="C57">
        <v>80</v>
      </c>
      <c r="D57">
        <v>131.22261735288231</v>
      </c>
      <c r="E57">
        <v>783</v>
      </c>
      <c r="F57">
        <v>-53.065653391787123</v>
      </c>
      <c r="G57">
        <v>266</v>
      </c>
      <c r="H57" t="s">
        <v>136</v>
      </c>
      <c r="I57" t="s">
        <v>14</v>
      </c>
      <c r="J57">
        <f t="shared" si="3"/>
        <v>-0.83241045037946071</v>
      </c>
      <c r="K57">
        <f t="shared" si="4"/>
        <v>-1.1994949375631094</v>
      </c>
    </row>
    <row r="58" spans="1:11" ht="15" customHeight="1" x14ac:dyDescent="0.3">
      <c r="A58" s="1" t="s">
        <v>131</v>
      </c>
      <c r="B58">
        <v>100325124</v>
      </c>
      <c r="C58">
        <v>123</v>
      </c>
      <c r="D58">
        <v>31199.938596491229</v>
      </c>
      <c r="E58">
        <v>13986</v>
      </c>
      <c r="F58">
        <v>13733.87315010571</v>
      </c>
      <c r="G58">
        <v>2959</v>
      </c>
      <c r="H58" t="s">
        <v>132</v>
      </c>
      <c r="I58" t="s">
        <v>14</v>
      </c>
      <c r="J58">
        <f t="shared" si="3"/>
        <v>1.2307978404469633</v>
      </c>
      <c r="K58">
        <f t="shared" si="4"/>
        <v>3.6413900473490064</v>
      </c>
    </row>
    <row r="59" spans="1:11" ht="15" customHeight="1" x14ac:dyDescent="0.3">
      <c r="A59" s="1" t="s">
        <v>133</v>
      </c>
      <c r="B59">
        <v>100325124</v>
      </c>
      <c r="C59">
        <v>39</v>
      </c>
      <c r="D59">
        <v>5637.9210526315792</v>
      </c>
      <c r="E59">
        <v>2138</v>
      </c>
      <c r="F59">
        <v>7748.0211416490483</v>
      </c>
      <c r="G59">
        <v>1314</v>
      </c>
      <c r="H59" t="s">
        <v>134</v>
      </c>
      <c r="I59" t="s">
        <v>14</v>
      </c>
      <c r="J59">
        <f t="shared" si="3"/>
        <v>1.6370070405199155</v>
      </c>
      <c r="K59">
        <f t="shared" si="4"/>
        <v>4.8965153285000369</v>
      </c>
    </row>
    <row r="60" spans="1:11" ht="15" customHeight="1" x14ac:dyDescent="0.3">
      <c r="A60" s="1" t="s">
        <v>137</v>
      </c>
      <c r="B60">
        <v>100332995</v>
      </c>
      <c r="C60">
        <v>112</v>
      </c>
      <c r="D60">
        <v>264.66471411083182</v>
      </c>
      <c r="E60">
        <v>274</v>
      </c>
      <c r="F60">
        <v>325.45718289275169</v>
      </c>
      <c r="G60">
        <v>364</v>
      </c>
      <c r="H60" t="s">
        <v>138</v>
      </c>
      <c r="I60" t="s">
        <v>11</v>
      </c>
      <c r="J60">
        <f t="shared" si="3"/>
        <v>-3.4070386456818161E-2</v>
      </c>
      <c r="K60">
        <f t="shared" si="4"/>
        <v>-0.10588686018474811</v>
      </c>
    </row>
    <row r="61" spans="1:11" ht="15" customHeight="1" x14ac:dyDescent="0.3">
      <c r="A61" s="1" t="s">
        <v>139</v>
      </c>
      <c r="B61">
        <v>100332995</v>
      </c>
      <c r="C61">
        <v>121</v>
      </c>
      <c r="D61">
        <v>154.28553942998059</v>
      </c>
      <c r="E61">
        <v>157</v>
      </c>
      <c r="F61">
        <v>225.06574631431849</v>
      </c>
      <c r="G61">
        <v>254</v>
      </c>
      <c r="H61" t="s">
        <v>140</v>
      </c>
      <c r="I61" t="s">
        <v>11</v>
      </c>
      <c r="J61">
        <f t="shared" si="3"/>
        <v>-1.728955777082428E-2</v>
      </c>
      <c r="K61">
        <f t="shared" si="4"/>
        <v>-0.11391438458929729</v>
      </c>
    </row>
    <row r="62" spans="1:11" ht="15" customHeight="1" x14ac:dyDescent="0.3">
      <c r="A62" s="1" t="s">
        <v>141</v>
      </c>
      <c r="B62">
        <v>100334719</v>
      </c>
      <c r="C62">
        <v>3</v>
      </c>
      <c r="D62">
        <v>208.0612472165536</v>
      </c>
      <c r="E62">
        <v>432</v>
      </c>
      <c r="F62">
        <v>-171.2906694212202</v>
      </c>
      <c r="G62">
        <v>716</v>
      </c>
      <c r="H62" t="s">
        <v>142</v>
      </c>
      <c r="I62" t="s">
        <v>7</v>
      </c>
      <c r="J62">
        <f t="shared" si="3"/>
        <v>-0.51837674255427413</v>
      </c>
      <c r="K62">
        <f t="shared" si="4"/>
        <v>-1.2392327785212571</v>
      </c>
    </row>
    <row r="63" spans="1:11" ht="15" customHeight="1" x14ac:dyDescent="0.3">
      <c r="A63" s="1" t="s">
        <v>143</v>
      </c>
      <c r="B63">
        <v>100336149</v>
      </c>
      <c r="C63">
        <v>43</v>
      </c>
      <c r="D63">
        <v>430.56606942923088</v>
      </c>
      <c r="E63">
        <v>370</v>
      </c>
      <c r="F63">
        <v>400.18789078371827</v>
      </c>
      <c r="G63">
        <v>221</v>
      </c>
      <c r="H63" t="s">
        <v>144</v>
      </c>
      <c r="I63" t="s">
        <v>11</v>
      </c>
      <c r="J63">
        <f t="shared" si="3"/>
        <v>0.16369207953846185</v>
      </c>
      <c r="K63">
        <f t="shared" si="4"/>
        <v>0.81080493567293332</v>
      </c>
    </row>
    <row r="64" spans="1:11" ht="15" customHeight="1" x14ac:dyDescent="0.3">
      <c r="A64" s="1" t="s">
        <v>147</v>
      </c>
      <c r="B64">
        <v>100338110</v>
      </c>
      <c r="C64">
        <v>62</v>
      </c>
      <c r="D64">
        <v>193.2631578946702</v>
      </c>
      <c r="E64">
        <v>170</v>
      </c>
      <c r="F64">
        <v>313.55463547037903</v>
      </c>
      <c r="G64">
        <v>261</v>
      </c>
      <c r="H64" t="s">
        <v>148</v>
      </c>
      <c r="I64" t="s">
        <v>11</v>
      </c>
      <c r="J64">
        <f t="shared" si="3"/>
        <v>0.13684210526276588</v>
      </c>
      <c r="K64">
        <f t="shared" si="4"/>
        <v>0.20135875659149052</v>
      </c>
    </row>
    <row r="65" spans="1:11" ht="15" customHeight="1" x14ac:dyDescent="0.3">
      <c r="A65" s="1" t="s">
        <v>149</v>
      </c>
      <c r="B65">
        <v>100338110</v>
      </c>
      <c r="C65">
        <v>97</v>
      </c>
      <c r="D65">
        <v>615.82111925391803</v>
      </c>
      <c r="E65">
        <v>553</v>
      </c>
      <c r="F65">
        <v>313.55463547037903</v>
      </c>
      <c r="G65">
        <v>312</v>
      </c>
      <c r="H65" t="s">
        <v>150</v>
      </c>
      <c r="I65" t="s">
        <v>11</v>
      </c>
      <c r="J65">
        <f t="shared" si="3"/>
        <v>0.11360057731269083</v>
      </c>
      <c r="K65">
        <f t="shared" si="4"/>
        <v>4.9828059948045693E-3</v>
      </c>
    </row>
    <row r="66" spans="1:11" ht="15" customHeight="1" x14ac:dyDescent="0.3">
      <c r="A66" s="1" t="s">
        <v>145</v>
      </c>
      <c r="B66">
        <v>100338110</v>
      </c>
      <c r="C66">
        <v>219</v>
      </c>
      <c r="D66">
        <v>307.37361136408259</v>
      </c>
      <c r="E66">
        <v>289</v>
      </c>
      <c r="F66">
        <v>109.9380843397887</v>
      </c>
      <c r="G66">
        <v>115</v>
      </c>
      <c r="H66" t="s">
        <v>146</v>
      </c>
      <c r="I66" t="s">
        <v>11</v>
      </c>
      <c r="J66">
        <f t="shared" si="3"/>
        <v>6.3576509910320392E-2</v>
      </c>
      <c r="K66">
        <f t="shared" si="4"/>
        <v>-4.4016657914880852E-2</v>
      </c>
    </row>
    <row r="67" spans="1:11" ht="15" customHeight="1" x14ac:dyDescent="0.3">
      <c r="A67" s="1" t="s">
        <v>151</v>
      </c>
      <c r="B67">
        <v>100342061</v>
      </c>
      <c r="C67">
        <v>13</v>
      </c>
      <c r="D67">
        <v>464.75121203924061</v>
      </c>
      <c r="E67">
        <v>566</v>
      </c>
      <c r="F67">
        <v>139.39141652183039</v>
      </c>
      <c r="G67">
        <v>244</v>
      </c>
      <c r="H67" t="s">
        <v>152</v>
      </c>
      <c r="I67" t="s">
        <v>11</v>
      </c>
      <c r="J67">
        <f t="shared" si="3"/>
        <v>-0.17888478438296712</v>
      </c>
      <c r="K67">
        <f t="shared" si="4"/>
        <v>-0.42872370277938365</v>
      </c>
    </row>
    <row r="68" spans="1:11" ht="15" customHeight="1" x14ac:dyDescent="0.3">
      <c r="A68" s="1" t="s">
        <v>153</v>
      </c>
      <c r="B68">
        <v>100353183</v>
      </c>
      <c r="C68">
        <v>51</v>
      </c>
      <c r="D68">
        <v>-115.0012682321843</v>
      </c>
      <c r="E68">
        <v>955</v>
      </c>
      <c r="F68">
        <v>-2519.6188878198441</v>
      </c>
      <c r="G68">
        <v>968</v>
      </c>
      <c r="H68" t="s">
        <v>154</v>
      </c>
      <c r="I68" t="s">
        <v>14</v>
      </c>
      <c r="J68">
        <f t="shared" si="3"/>
        <v>-1.1204201761593551</v>
      </c>
      <c r="K68">
        <f t="shared" si="4"/>
        <v>-3.6029120741940539</v>
      </c>
    </row>
    <row r="69" spans="1:11" ht="15" customHeight="1" x14ac:dyDescent="0.3">
      <c r="A69" s="1" t="s">
        <v>155</v>
      </c>
      <c r="B69">
        <v>100355828</v>
      </c>
      <c r="C69">
        <v>22</v>
      </c>
      <c r="D69">
        <v>749.36954087371998</v>
      </c>
      <c r="E69">
        <v>842</v>
      </c>
      <c r="F69">
        <v>804.42861319793928</v>
      </c>
      <c r="G69">
        <v>899</v>
      </c>
      <c r="H69" t="s">
        <v>156</v>
      </c>
      <c r="I69" t="s">
        <v>17</v>
      </c>
      <c r="J69">
        <f t="shared" si="3"/>
        <v>-0.11001242176517817</v>
      </c>
      <c r="K69">
        <f t="shared" si="4"/>
        <v>-0.10519620333933338</v>
      </c>
    </row>
    <row r="70" spans="1:11" ht="15" customHeight="1" x14ac:dyDescent="0.3">
      <c r="A70" s="1" t="s">
        <v>159</v>
      </c>
      <c r="B70">
        <v>100369409</v>
      </c>
      <c r="C70">
        <v>157</v>
      </c>
      <c r="D70">
        <v>-108.9644802022157</v>
      </c>
      <c r="E70">
        <v>2096</v>
      </c>
      <c r="F70">
        <v>3055.2512747102278</v>
      </c>
      <c r="G70">
        <v>1223</v>
      </c>
      <c r="H70" t="s">
        <v>160</v>
      </c>
      <c r="I70" t="s">
        <v>6</v>
      </c>
      <c r="J70">
        <f t="shared" si="3"/>
        <v>-1.0519868703254847</v>
      </c>
      <c r="K70">
        <f t="shared" si="4"/>
        <v>1.4981613039331381</v>
      </c>
    </row>
    <row r="71" spans="1:11" ht="15" customHeight="1" x14ac:dyDescent="0.3">
      <c r="A71" s="1" t="s">
        <v>157</v>
      </c>
      <c r="B71">
        <v>100369409</v>
      </c>
      <c r="C71">
        <v>133</v>
      </c>
      <c r="D71">
        <v>685.99104720652031</v>
      </c>
      <c r="E71">
        <v>531</v>
      </c>
      <c r="F71">
        <v>314.97589416152408</v>
      </c>
      <c r="G71">
        <v>143</v>
      </c>
      <c r="H71" t="s">
        <v>158</v>
      </c>
      <c r="I71" t="s">
        <v>16</v>
      </c>
      <c r="J71">
        <f t="shared" si="3"/>
        <v>0.2918852113117143</v>
      </c>
      <c r="K71">
        <f t="shared" si="4"/>
        <v>1.2026286305001683</v>
      </c>
    </row>
    <row r="72" spans="1:11" ht="15" customHeight="1" x14ac:dyDescent="0.3">
      <c r="A72" s="1" t="s">
        <v>161</v>
      </c>
      <c r="B72">
        <v>100370250</v>
      </c>
      <c r="C72">
        <v>62</v>
      </c>
      <c r="D72">
        <v>740.8947368428594</v>
      </c>
      <c r="E72">
        <v>1258</v>
      </c>
      <c r="F72">
        <v>446.95739144626668</v>
      </c>
      <c r="G72">
        <v>919</v>
      </c>
      <c r="H72" t="s">
        <v>162</v>
      </c>
      <c r="I72" t="s">
        <v>6</v>
      </c>
      <c r="J72">
        <f t="shared" si="3"/>
        <v>-0.41105346832841066</v>
      </c>
      <c r="K72">
        <f t="shared" si="4"/>
        <v>-0.51364810506391001</v>
      </c>
    </row>
    <row r="73" spans="1:11" ht="15" customHeight="1" x14ac:dyDescent="0.3">
      <c r="A73" s="1" t="s">
        <v>163</v>
      </c>
      <c r="B73">
        <v>100370304</v>
      </c>
      <c r="C73">
        <v>44</v>
      </c>
      <c r="D73">
        <v>2909.406971818677</v>
      </c>
      <c r="E73">
        <v>5861</v>
      </c>
      <c r="F73">
        <v>500.57630905242229</v>
      </c>
      <c r="G73">
        <v>2881</v>
      </c>
      <c r="H73" t="s">
        <v>164</v>
      </c>
      <c r="I73" t="s">
        <v>17</v>
      </c>
      <c r="J73">
        <f t="shared" si="3"/>
        <v>-0.50359887872058062</v>
      </c>
      <c r="K73">
        <f t="shared" si="4"/>
        <v>-0.82624911174855176</v>
      </c>
    </row>
    <row r="74" spans="1:11" ht="15" customHeight="1" x14ac:dyDescent="0.3">
      <c r="A74" s="1" t="s">
        <v>165</v>
      </c>
      <c r="B74">
        <v>100372309</v>
      </c>
      <c r="C74">
        <v>20</v>
      </c>
      <c r="D74">
        <v>184.7809183452751</v>
      </c>
      <c r="E74">
        <v>249</v>
      </c>
      <c r="F74">
        <v>385.88170286384519</v>
      </c>
      <c r="G74">
        <v>280</v>
      </c>
      <c r="H74" t="s">
        <v>166</v>
      </c>
      <c r="I74" t="s">
        <v>11</v>
      </c>
      <c r="J74">
        <f t="shared" si="3"/>
        <v>-0.25790795845271047</v>
      </c>
      <c r="K74">
        <f t="shared" si="4"/>
        <v>0.37814893879944711</v>
      </c>
    </row>
    <row r="75" spans="1:11" ht="15" customHeight="1" x14ac:dyDescent="0.3">
      <c r="A75" s="1" t="s">
        <v>167</v>
      </c>
      <c r="B75">
        <v>100374506</v>
      </c>
      <c r="C75">
        <v>7</v>
      </c>
      <c r="D75">
        <v>877.7900035323562</v>
      </c>
      <c r="E75">
        <v>915</v>
      </c>
      <c r="F75">
        <v>2185.4052102106011</v>
      </c>
      <c r="G75">
        <v>2528</v>
      </c>
      <c r="H75" t="s">
        <v>168</v>
      </c>
      <c r="I75" t="s">
        <v>11</v>
      </c>
      <c r="J75">
        <f t="shared" si="3"/>
        <v>-4.066666280616809E-2</v>
      </c>
      <c r="K75">
        <f t="shared" si="4"/>
        <v>-0.13552009089770525</v>
      </c>
    </row>
    <row r="76" spans="1:11" ht="15" customHeight="1" x14ac:dyDescent="0.3">
      <c r="A76" s="1" t="s">
        <v>169</v>
      </c>
      <c r="B76">
        <v>100375505</v>
      </c>
      <c r="C76">
        <v>103</v>
      </c>
      <c r="D76">
        <v>875.86948431685278</v>
      </c>
      <c r="E76">
        <v>750</v>
      </c>
      <c r="F76">
        <v>675.61906592350579</v>
      </c>
      <c r="G76">
        <v>378</v>
      </c>
      <c r="H76" t="s">
        <v>170</v>
      </c>
      <c r="I76" t="s">
        <v>14</v>
      </c>
      <c r="J76">
        <f t="shared" si="3"/>
        <v>0.16782597908913705</v>
      </c>
      <c r="K76">
        <f t="shared" si="4"/>
        <v>0.78735202625266076</v>
      </c>
    </row>
    <row r="77" spans="1:11" ht="15" customHeight="1" x14ac:dyDescent="0.3">
      <c r="A77" s="1" t="s">
        <v>171</v>
      </c>
      <c r="B77">
        <v>100379512</v>
      </c>
      <c r="C77">
        <v>13</v>
      </c>
      <c r="D77">
        <v>171.447368421026</v>
      </c>
      <c r="E77">
        <v>181</v>
      </c>
      <c r="F77">
        <v>310.17221251947439</v>
      </c>
      <c r="G77">
        <v>346</v>
      </c>
      <c r="H77" t="s">
        <v>172</v>
      </c>
      <c r="I77" t="s">
        <v>17</v>
      </c>
      <c r="J77">
        <f t="shared" si="3"/>
        <v>-5.2776970049580117E-2</v>
      </c>
      <c r="K77">
        <f t="shared" si="4"/>
        <v>-0.10354851872984282</v>
      </c>
    </row>
    <row r="78" spans="1:11" ht="15" customHeight="1" x14ac:dyDescent="0.3">
      <c r="A78" s="1" t="s">
        <v>173</v>
      </c>
      <c r="B78">
        <v>100385878</v>
      </c>
      <c r="C78">
        <v>65</v>
      </c>
      <c r="D78">
        <v>313.86276301041619</v>
      </c>
      <c r="E78">
        <v>266</v>
      </c>
      <c r="F78">
        <v>97.88145575348095</v>
      </c>
      <c r="G78">
        <v>126</v>
      </c>
      <c r="H78" t="s">
        <v>174</v>
      </c>
      <c r="I78" t="s">
        <v>11</v>
      </c>
      <c r="J78">
        <f t="shared" si="3"/>
        <v>0.17993519928727891</v>
      </c>
      <c r="K78">
        <f t="shared" si="4"/>
        <v>-0.22316304957554803</v>
      </c>
    </row>
    <row r="79" spans="1:11" ht="15" customHeight="1" x14ac:dyDescent="0.3">
      <c r="A79" s="1" t="s">
        <v>175</v>
      </c>
      <c r="B79">
        <v>100391241</v>
      </c>
      <c r="C79">
        <v>27</v>
      </c>
      <c r="D79">
        <v>459.1671030062322</v>
      </c>
      <c r="E79">
        <v>493</v>
      </c>
      <c r="F79">
        <v>768.24391588309254</v>
      </c>
      <c r="G79">
        <v>1106</v>
      </c>
      <c r="H79" t="s">
        <v>176</v>
      </c>
      <c r="I79" t="s">
        <v>11</v>
      </c>
      <c r="J79">
        <f t="shared" si="3"/>
        <v>-6.8626565910279519E-2</v>
      </c>
      <c r="K79">
        <f t="shared" ref="K79:K95" si="5">(F79-G79)/G79</f>
        <v>-0.30538524784530513</v>
      </c>
    </row>
    <row r="80" spans="1:11" ht="15" customHeight="1" x14ac:dyDescent="0.3">
      <c r="A80" s="1" t="s">
        <v>178</v>
      </c>
      <c r="B80">
        <v>100392046</v>
      </c>
      <c r="C80">
        <v>10</v>
      </c>
      <c r="D80">
        <v>310.93540669869498</v>
      </c>
      <c r="E80">
        <v>358</v>
      </c>
      <c r="F80">
        <v>182.4564674228055</v>
      </c>
      <c r="G80">
        <v>280</v>
      </c>
      <c r="H80" t="s">
        <v>179</v>
      </c>
      <c r="I80" t="s">
        <v>11</v>
      </c>
      <c r="J80">
        <f t="shared" si="3"/>
        <v>-0.13146534441705313</v>
      </c>
      <c r="K80">
        <f t="shared" si="5"/>
        <v>-0.34836975920426605</v>
      </c>
    </row>
    <row r="81" spans="1:11" ht="15" customHeight="1" x14ac:dyDescent="0.3">
      <c r="A81" s="1" t="s">
        <v>180</v>
      </c>
      <c r="B81">
        <v>100418536</v>
      </c>
      <c r="C81">
        <v>32</v>
      </c>
      <c r="D81">
        <v>186.0200501253133</v>
      </c>
      <c r="E81">
        <v>183</v>
      </c>
      <c r="F81">
        <v>387.02748042818808</v>
      </c>
      <c r="G81">
        <v>123</v>
      </c>
      <c r="H81" t="s">
        <v>181</v>
      </c>
      <c r="I81" t="s">
        <v>6</v>
      </c>
      <c r="J81">
        <f t="shared" si="3"/>
        <v>1.6503006149253027E-2</v>
      </c>
      <c r="K81">
        <f t="shared" si="5"/>
        <v>2.1465648815299843</v>
      </c>
    </row>
    <row r="82" spans="1:11" ht="15" customHeight="1" x14ac:dyDescent="0.3">
      <c r="A82" s="1" t="s">
        <v>182</v>
      </c>
      <c r="B82">
        <v>100427304</v>
      </c>
      <c r="C82">
        <v>105</v>
      </c>
      <c r="D82">
        <v>209.75861416131809</v>
      </c>
      <c r="E82">
        <v>193</v>
      </c>
      <c r="F82">
        <v>188.3966340669821</v>
      </c>
      <c r="G82">
        <v>136</v>
      </c>
      <c r="H82" t="s">
        <v>183</v>
      </c>
      <c r="I82" t="s">
        <v>11</v>
      </c>
      <c r="J82">
        <f t="shared" si="3"/>
        <v>8.683219772703675E-2</v>
      </c>
      <c r="K82">
        <f t="shared" si="5"/>
        <v>0.3852693681395743</v>
      </c>
    </row>
    <row r="83" spans="1:11" ht="15" customHeight="1" x14ac:dyDescent="0.3">
      <c r="A83" s="1" t="s">
        <v>184</v>
      </c>
      <c r="B83">
        <v>100427304</v>
      </c>
      <c r="C83">
        <v>85</v>
      </c>
      <c r="D83">
        <v>126.2316530763492</v>
      </c>
      <c r="E83">
        <v>164</v>
      </c>
      <c r="F83">
        <v>102.8007133711282</v>
      </c>
      <c r="G83">
        <v>213</v>
      </c>
      <c r="H83" t="s">
        <v>185</v>
      </c>
      <c r="I83" t="s">
        <v>11</v>
      </c>
      <c r="J83">
        <f t="shared" si="3"/>
        <v>-0.23029479831494387</v>
      </c>
      <c r="K83">
        <f t="shared" si="5"/>
        <v>-0.51736754285855302</v>
      </c>
    </row>
    <row r="84" spans="1:11" ht="15" customHeight="1" x14ac:dyDescent="0.3">
      <c r="A84" s="1" t="s">
        <v>186</v>
      </c>
      <c r="B84">
        <v>100435006</v>
      </c>
      <c r="C84">
        <v>111</v>
      </c>
      <c r="D84">
        <v>1239.8421052631579</v>
      </c>
      <c r="E84">
        <v>1052</v>
      </c>
      <c r="F84">
        <v>1478.1627906976751</v>
      </c>
      <c r="G84">
        <v>981</v>
      </c>
      <c r="H84" t="s">
        <v>187</v>
      </c>
      <c r="I84" t="s">
        <v>11</v>
      </c>
      <c r="J84">
        <f t="shared" si="3"/>
        <v>0.17855713428056835</v>
      </c>
      <c r="K84">
        <f t="shared" si="5"/>
        <v>0.50679183557357299</v>
      </c>
    </row>
    <row r="85" spans="1:11" ht="15" customHeight="1" x14ac:dyDescent="0.3">
      <c r="A85" s="1" t="s">
        <v>188</v>
      </c>
      <c r="B85">
        <v>100435006</v>
      </c>
      <c r="C85">
        <v>167</v>
      </c>
      <c r="D85">
        <v>1131.6866028698489</v>
      </c>
      <c r="E85">
        <v>212</v>
      </c>
      <c r="F85">
        <v>-71.937662686595161</v>
      </c>
      <c r="G85">
        <v>73</v>
      </c>
      <c r="H85" t="s">
        <v>189</v>
      </c>
      <c r="I85" t="s">
        <v>14</v>
      </c>
      <c r="J85">
        <f t="shared" si="3"/>
        <v>4.3381443531596648</v>
      </c>
      <c r="K85">
        <f t="shared" si="5"/>
        <v>-1.9854474340629473</v>
      </c>
    </row>
    <row r="86" spans="1:11" ht="15" customHeight="1" x14ac:dyDescent="0.3">
      <c r="A86" s="1" t="s">
        <v>190</v>
      </c>
      <c r="B86">
        <v>100439172</v>
      </c>
      <c r="C86">
        <v>6</v>
      </c>
      <c r="D86">
        <v>689.38699690304088</v>
      </c>
      <c r="E86">
        <v>1380</v>
      </c>
      <c r="F86">
        <v>557.40635493000798</v>
      </c>
      <c r="G86">
        <v>1172</v>
      </c>
      <c r="H86" t="s">
        <v>191</v>
      </c>
      <c r="I86" t="s">
        <v>11</v>
      </c>
      <c r="J86">
        <f t="shared" si="3"/>
        <v>-0.50044420514272403</v>
      </c>
      <c r="K86">
        <f t="shared" si="5"/>
        <v>-0.52439730808019802</v>
      </c>
    </row>
    <row r="87" spans="1:11" ht="15" customHeight="1" x14ac:dyDescent="0.3">
      <c r="A87" s="1" t="s">
        <v>192</v>
      </c>
      <c r="B87">
        <v>100447685</v>
      </c>
      <c r="C87">
        <v>128</v>
      </c>
      <c r="D87">
        <v>356.33482642770048</v>
      </c>
      <c r="E87">
        <v>331</v>
      </c>
      <c r="F87">
        <v>251.09270838010431</v>
      </c>
      <c r="G87">
        <v>198</v>
      </c>
      <c r="H87" t="s">
        <v>193</v>
      </c>
      <c r="I87" t="s">
        <v>11</v>
      </c>
      <c r="J87">
        <f t="shared" si="3"/>
        <v>7.6540261110877569E-2</v>
      </c>
      <c r="K87">
        <f t="shared" si="5"/>
        <v>0.26814499181870866</v>
      </c>
    </row>
    <row r="88" spans="1:11" ht="15" customHeight="1" x14ac:dyDescent="0.3">
      <c r="A88" s="1" t="s">
        <v>194</v>
      </c>
      <c r="B88">
        <v>100447685</v>
      </c>
      <c r="C88">
        <v>147</v>
      </c>
      <c r="D88">
        <v>505.30288957688339</v>
      </c>
      <c r="E88">
        <v>490</v>
      </c>
      <c r="F88">
        <v>294.22466111180199</v>
      </c>
      <c r="G88">
        <v>254</v>
      </c>
      <c r="H88" t="s">
        <v>195</v>
      </c>
      <c r="I88" t="s">
        <v>16</v>
      </c>
      <c r="J88">
        <f t="shared" si="3"/>
        <v>3.1230386891598752E-2</v>
      </c>
      <c r="K88">
        <f t="shared" si="5"/>
        <v>0.15836480752677951</v>
      </c>
    </row>
    <row r="89" spans="1:11" ht="15" customHeight="1" x14ac:dyDescent="0.3">
      <c r="A89" s="1" t="s">
        <v>196</v>
      </c>
      <c r="B89">
        <v>100449254</v>
      </c>
      <c r="C89">
        <v>77</v>
      </c>
      <c r="D89">
        <v>145.74436090220249</v>
      </c>
      <c r="E89">
        <v>180</v>
      </c>
      <c r="F89">
        <v>122.00727886444621</v>
      </c>
      <c r="G89">
        <v>414</v>
      </c>
      <c r="H89" t="s">
        <v>197</v>
      </c>
      <c r="I89" t="s">
        <v>16</v>
      </c>
      <c r="J89">
        <f t="shared" si="3"/>
        <v>-0.19030910609887508</v>
      </c>
      <c r="K89">
        <f t="shared" si="5"/>
        <v>-0.70529642786365643</v>
      </c>
    </row>
    <row r="90" spans="1:11" ht="15" customHeight="1" x14ac:dyDescent="0.3">
      <c r="A90" s="1" t="s">
        <v>198</v>
      </c>
      <c r="B90">
        <v>100486863</v>
      </c>
      <c r="C90">
        <v>1</v>
      </c>
      <c r="D90">
        <v>2051.8246933122482</v>
      </c>
      <c r="E90">
        <v>2095</v>
      </c>
      <c r="F90">
        <v>1105.360648956658</v>
      </c>
      <c r="G90">
        <v>1453</v>
      </c>
      <c r="H90" t="s">
        <v>199</v>
      </c>
      <c r="I90" t="s">
        <v>11</v>
      </c>
      <c r="J90">
        <f t="shared" si="3"/>
        <v>-2.0608738275776514E-2</v>
      </c>
      <c r="K90">
        <f t="shared" si="5"/>
        <v>-0.23925626362239644</v>
      </c>
    </row>
    <row r="91" spans="1:11" ht="15" customHeight="1" x14ac:dyDescent="0.3">
      <c r="A91" s="1" t="s">
        <v>202</v>
      </c>
      <c r="B91">
        <v>100488963</v>
      </c>
      <c r="C91">
        <v>165</v>
      </c>
      <c r="D91">
        <v>137.21405317418609</v>
      </c>
      <c r="E91">
        <v>155</v>
      </c>
      <c r="F91">
        <v>17.26582841868402</v>
      </c>
      <c r="G91">
        <v>57</v>
      </c>
      <c r="H91" t="s">
        <v>203</v>
      </c>
      <c r="I91" t="s">
        <v>8</v>
      </c>
      <c r="J91">
        <f t="shared" si="3"/>
        <v>-0.11474804403750909</v>
      </c>
      <c r="K91">
        <f t="shared" si="5"/>
        <v>-0.69709072949677153</v>
      </c>
    </row>
    <row r="92" spans="1:11" ht="15" customHeight="1" x14ac:dyDescent="0.3">
      <c r="A92" s="1" t="s">
        <v>200</v>
      </c>
      <c r="B92">
        <v>100488963</v>
      </c>
      <c r="C92">
        <v>15</v>
      </c>
      <c r="D92">
        <v>140.40673752787089</v>
      </c>
      <c r="E92">
        <v>153</v>
      </c>
      <c r="F92">
        <v>95.266866835169154</v>
      </c>
      <c r="G92">
        <v>119</v>
      </c>
      <c r="H92" t="s">
        <v>201</v>
      </c>
      <c r="I92" t="s">
        <v>16</v>
      </c>
      <c r="J92">
        <f t="shared" si="3"/>
        <v>-8.2308905046595507E-2</v>
      </c>
      <c r="K92">
        <f t="shared" si="5"/>
        <v>-0.19943809382210795</v>
      </c>
    </row>
    <row r="93" spans="1:11" ht="15" customHeight="1" x14ac:dyDescent="0.3">
      <c r="A93" s="1" t="s">
        <v>204</v>
      </c>
      <c r="B93">
        <v>100489380</v>
      </c>
      <c r="C93">
        <v>110</v>
      </c>
      <c r="D93">
        <v>500.04385964911529</v>
      </c>
      <c r="E93">
        <v>491</v>
      </c>
      <c r="F93">
        <v>663.94901131699612</v>
      </c>
      <c r="G93">
        <v>656</v>
      </c>
      <c r="H93" t="s">
        <v>205</v>
      </c>
      <c r="I93" t="s">
        <v>11</v>
      </c>
      <c r="J93">
        <f t="shared" si="3"/>
        <v>1.8419266087811182E-2</v>
      </c>
      <c r="K93">
        <f t="shared" si="5"/>
        <v>1.2117395300298964E-2</v>
      </c>
    </row>
    <row r="94" spans="1:11" ht="15" customHeight="1" x14ac:dyDescent="0.3">
      <c r="A94" s="1" t="s">
        <v>206</v>
      </c>
      <c r="B94">
        <v>100491033</v>
      </c>
      <c r="C94">
        <v>14</v>
      </c>
      <c r="D94">
        <v>386.00754445726182</v>
      </c>
      <c r="E94">
        <v>691</v>
      </c>
      <c r="F94">
        <v>1053.0382317480289</v>
      </c>
      <c r="G94">
        <v>1992</v>
      </c>
      <c r="H94" t="s">
        <v>207</v>
      </c>
      <c r="I94" t="s">
        <v>11</v>
      </c>
      <c r="J94">
        <f t="shared" si="3"/>
        <v>-0.44137837271018548</v>
      </c>
      <c r="K94">
        <f t="shared" si="5"/>
        <v>-0.47136634952408185</v>
      </c>
    </row>
    <row r="95" spans="1:11" ht="15" customHeight="1" x14ac:dyDescent="0.3">
      <c r="A95" s="1" t="s">
        <v>208</v>
      </c>
      <c r="B95">
        <v>100495346</v>
      </c>
      <c r="C95">
        <v>52</v>
      </c>
      <c r="D95">
        <v>100.02631578909281</v>
      </c>
      <c r="E95">
        <v>175</v>
      </c>
      <c r="F95">
        <v>258.29915433426129</v>
      </c>
      <c r="G95">
        <v>208</v>
      </c>
      <c r="H95" t="s">
        <v>209</v>
      </c>
      <c r="I95" t="s">
        <v>16</v>
      </c>
      <c r="J95">
        <f t="shared" si="3"/>
        <v>-0.42842105263375541</v>
      </c>
      <c r="K95">
        <f t="shared" si="5"/>
        <v>0.2418228573762562</v>
      </c>
    </row>
    <row r="96" spans="1:11" ht="15" customHeight="1" x14ac:dyDescent="0.3">
      <c r="A96" s="1" t="s">
        <v>210</v>
      </c>
      <c r="B96">
        <v>100508442</v>
      </c>
      <c r="C96">
        <v>20</v>
      </c>
      <c r="D96" t="s">
        <v>93</v>
      </c>
      <c r="E96">
        <v>651</v>
      </c>
      <c r="F96">
        <v>2954.4970726947472</v>
      </c>
      <c r="G96">
        <v>1111</v>
      </c>
      <c r="H96" t="s">
        <v>211</v>
      </c>
      <c r="I96" t="s">
        <v>14</v>
      </c>
      <c r="J96" t="e">
        <f t="shared" si="3"/>
        <v>#VALUE!</v>
      </c>
    </row>
    <row r="97" spans="1:11" ht="15" customHeight="1" x14ac:dyDescent="0.3">
      <c r="A97" s="1" t="s">
        <v>212</v>
      </c>
      <c r="B97">
        <v>100519321</v>
      </c>
      <c r="C97">
        <v>69</v>
      </c>
      <c r="D97">
        <v>539.92618741984131</v>
      </c>
      <c r="E97">
        <v>491</v>
      </c>
      <c r="F97">
        <v>1426.027268413344</v>
      </c>
      <c r="G97">
        <v>143</v>
      </c>
      <c r="H97" t="s">
        <v>56</v>
      </c>
      <c r="I97" t="s">
        <v>11</v>
      </c>
      <c r="J97">
        <f t="shared" si="3"/>
        <v>9.9646002891733837E-2</v>
      </c>
      <c r="K97">
        <f t="shared" ref="K97:K146" si="6">(F97-G97)/G97</f>
        <v>8.9722186602331746</v>
      </c>
    </row>
    <row r="98" spans="1:11" ht="15" customHeight="1" x14ac:dyDescent="0.3">
      <c r="A98" s="1" t="s">
        <v>215</v>
      </c>
      <c r="B98">
        <v>100520291</v>
      </c>
      <c r="C98">
        <v>75</v>
      </c>
      <c r="D98">
        <v>-9.499999994412029</v>
      </c>
      <c r="E98">
        <v>442</v>
      </c>
      <c r="F98">
        <v>118.6120507406665</v>
      </c>
      <c r="G98">
        <v>178</v>
      </c>
      <c r="H98" t="s">
        <v>216</v>
      </c>
      <c r="I98" t="s">
        <v>14</v>
      </c>
      <c r="J98">
        <f t="shared" si="3"/>
        <v>-1.0214932126570408</v>
      </c>
      <c r="K98">
        <f t="shared" si="6"/>
        <v>-0.33364016437827809</v>
      </c>
    </row>
    <row r="99" spans="1:11" ht="15" customHeight="1" x14ac:dyDescent="0.3">
      <c r="A99" s="1" t="s">
        <v>213</v>
      </c>
      <c r="B99">
        <v>100520291</v>
      </c>
      <c r="C99">
        <v>135</v>
      </c>
      <c r="D99">
        <v>365.89473684210532</v>
      </c>
      <c r="E99">
        <v>387</v>
      </c>
      <c r="F99">
        <v>173.84385382059801</v>
      </c>
      <c r="G99">
        <v>216</v>
      </c>
      <c r="H99" t="s">
        <v>214</v>
      </c>
      <c r="I99" t="s">
        <v>11</v>
      </c>
      <c r="J99">
        <f t="shared" si="3"/>
        <v>-5.4535563715490135E-2</v>
      </c>
      <c r="K99">
        <f t="shared" si="6"/>
        <v>-0.19516734342315734</v>
      </c>
    </row>
    <row r="100" spans="1:11" ht="15" customHeight="1" x14ac:dyDescent="0.3">
      <c r="A100" s="1" t="s">
        <v>217</v>
      </c>
      <c r="B100">
        <v>100520291</v>
      </c>
      <c r="C100">
        <v>82</v>
      </c>
      <c r="D100">
        <v>244.28658976207799</v>
      </c>
      <c r="E100">
        <v>241</v>
      </c>
      <c r="F100">
        <v>399.66833676044172</v>
      </c>
      <c r="G100">
        <v>257</v>
      </c>
      <c r="H100" t="s">
        <v>218</v>
      </c>
      <c r="I100" t="s">
        <v>14</v>
      </c>
      <c r="J100">
        <f t="shared" si="3"/>
        <v>1.3637301917336078E-2</v>
      </c>
      <c r="K100">
        <f t="shared" si="6"/>
        <v>0.55512971502117403</v>
      </c>
    </row>
    <row r="101" spans="1:11" ht="15" customHeight="1" x14ac:dyDescent="0.3">
      <c r="A101" s="1" t="s">
        <v>219</v>
      </c>
      <c r="B101">
        <v>100527911</v>
      </c>
      <c r="C101">
        <v>105</v>
      </c>
      <c r="D101">
        <v>177.5929108485449</v>
      </c>
      <c r="E101">
        <v>174</v>
      </c>
      <c r="F101">
        <v>261.99426155238388</v>
      </c>
      <c r="G101">
        <v>240</v>
      </c>
      <c r="H101" t="s">
        <v>220</v>
      </c>
      <c r="I101" t="s">
        <v>11</v>
      </c>
      <c r="J101">
        <f t="shared" si="3"/>
        <v>2.0648912922671857E-2</v>
      </c>
      <c r="K101">
        <f t="shared" si="6"/>
        <v>9.1642756468266154E-2</v>
      </c>
    </row>
    <row r="102" spans="1:11" ht="15" customHeight="1" x14ac:dyDescent="0.3">
      <c r="A102" s="1" t="s">
        <v>221</v>
      </c>
      <c r="B102">
        <v>100528076</v>
      </c>
      <c r="C102">
        <v>67</v>
      </c>
      <c r="D102">
        <v>197.3757649939198</v>
      </c>
      <c r="E102">
        <v>183</v>
      </c>
      <c r="F102">
        <v>143.799941000145</v>
      </c>
      <c r="G102">
        <v>88</v>
      </c>
      <c r="H102" t="s">
        <v>222</v>
      </c>
      <c r="I102" t="s">
        <v>16</v>
      </c>
      <c r="J102">
        <f t="shared" si="3"/>
        <v>7.8556092862949733E-2</v>
      </c>
      <c r="K102">
        <f t="shared" si="6"/>
        <v>0.63409023863801128</v>
      </c>
    </row>
    <row r="103" spans="1:11" ht="15" customHeight="1" x14ac:dyDescent="0.3">
      <c r="A103" s="1" t="s">
        <v>223</v>
      </c>
      <c r="B103">
        <v>100547958</v>
      </c>
      <c r="C103">
        <v>87</v>
      </c>
      <c r="D103">
        <v>213.88866396761131</v>
      </c>
      <c r="E103">
        <v>204</v>
      </c>
      <c r="F103">
        <v>122.00727886444621</v>
      </c>
      <c r="G103">
        <v>271</v>
      </c>
      <c r="H103" t="s">
        <v>224</v>
      </c>
      <c r="I103" t="s">
        <v>11</v>
      </c>
      <c r="J103">
        <f t="shared" ref="J103:J153" si="7">(D103-E103)/E103</f>
        <v>4.8473842978486802E-2</v>
      </c>
      <c r="K103">
        <f t="shared" si="6"/>
        <v>-0.54978863887658225</v>
      </c>
    </row>
    <row r="104" spans="1:11" ht="15" customHeight="1" x14ac:dyDescent="0.3">
      <c r="A104" s="1" t="s">
        <v>225</v>
      </c>
      <c r="B104">
        <v>100556220</v>
      </c>
      <c r="C104">
        <v>131</v>
      </c>
      <c r="D104">
        <v>203.71099721093509</v>
      </c>
      <c r="E104">
        <v>193</v>
      </c>
      <c r="F104">
        <v>807.61995666962775</v>
      </c>
      <c r="G104">
        <v>680</v>
      </c>
      <c r="H104" t="s">
        <v>226</v>
      </c>
      <c r="I104" t="s">
        <v>13</v>
      </c>
      <c r="J104">
        <f t="shared" si="7"/>
        <v>5.549739487531135E-2</v>
      </c>
      <c r="K104">
        <f t="shared" si="6"/>
        <v>0.18767640686709963</v>
      </c>
    </row>
    <row r="105" spans="1:11" ht="15" customHeight="1" x14ac:dyDescent="0.3">
      <c r="A105" s="1" t="s">
        <v>227</v>
      </c>
      <c r="B105">
        <v>100572593</v>
      </c>
      <c r="C105">
        <v>2</v>
      </c>
      <c r="D105">
        <v>264.127964762283</v>
      </c>
      <c r="E105">
        <v>447</v>
      </c>
      <c r="F105">
        <v>-1096.64376321893</v>
      </c>
      <c r="G105">
        <v>446</v>
      </c>
      <c r="H105" t="s">
        <v>228</v>
      </c>
      <c r="I105" t="s">
        <v>14</v>
      </c>
      <c r="J105">
        <f t="shared" si="7"/>
        <v>-0.40910969851838253</v>
      </c>
      <c r="K105">
        <f t="shared" si="6"/>
        <v>-3.458842518428094</v>
      </c>
    </row>
    <row r="106" spans="1:11" ht="15" customHeight="1" x14ac:dyDescent="0.3">
      <c r="A106" s="1" t="s">
        <v>229</v>
      </c>
      <c r="B106">
        <v>100578678</v>
      </c>
      <c r="C106">
        <v>33</v>
      </c>
      <c r="D106">
        <v>278.47348999808429</v>
      </c>
      <c r="E106">
        <v>307</v>
      </c>
      <c r="F106">
        <v>300.6863078567921</v>
      </c>
      <c r="G106">
        <v>402</v>
      </c>
      <c r="H106" t="s">
        <v>230</v>
      </c>
      <c r="I106" t="s">
        <v>11</v>
      </c>
      <c r="J106">
        <f t="shared" si="7"/>
        <v>-9.2920228019269413E-2</v>
      </c>
      <c r="K106">
        <f t="shared" si="6"/>
        <v>-0.25202410980897488</v>
      </c>
    </row>
    <row r="107" spans="1:11" ht="15" customHeight="1" x14ac:dyDescent="0.3">
      <c r="A107" s="1" t="s">
        <v>231</v>
      </c>
      <c r="B107">
        <v>100586793</v>
      </c>
      <c r="C107">
        <v>108</v>
      </c>
      <c r="D107">
        <v>78.060840174155828</v>
      </c>
      <c r="E107">
        <v>318</v>
      </c>
      <c r="F107">
        <v>52.385970041824123</v>
      </c>
      <c r="G107">
        <v>347</v>
      </c>
      <c r="H107" t="s">
        <v>232</v>
      </c>
      <c r="I107" t="s">
        <v>6</v>
      </c>
      <c r="J107">
        <f t="shared" si="7"/>
        <v>-0.75452565982969866</v>
      </c>
      <c r="K107">
        <f t="shared" si="6"/>
        <v>-0.84903178662298529</v>
      </c>
    </row>
    <row r="108" spans="1:11" ht="15" customHeight="1" x14ac:dyDescent="0.3">
      <c r="A108" s="1" t="s">
        <v>233</v>
      </c>
      <c r="B108">
        <v>100586793</v>
      </c>
      <c r="C108">
        <v>205</v>
      </c>
      <c r="D108">
        <v>2539.6875416429411</v>
      </c>
      <c r="E108">
        <v>957</v>
      </c>
      <c r="F108">
        <v>715.55381575719287</v>
      </c>
      <c r="G108">
        <v>406</v>
      </c>
      <c r="H108" t="s">
        <v>234</v>
      </c>
      <c r="I108" t="s">
        <v>14</v>
      </c>
      <c r="J108">
        <f t="shared" si="7"/>
        <v>1.6538009839529166</v>
      </c>
      <c r="K108">
        <f t="shared" si="6"/>
        <v>0.76244782206205142</v>
      </c>
    </row>
    <row r="109" spans="1:11" ht="15" customHeight="1" x14ac:dyDescent="0.3">
      <c r="A109" s="1" t="s">
        <v>235</v>
      </c>
      <c r="B109">
        <v>100591851</v>
      </c>
      <c r="C109">
        <v>66</v>
      </c>
      <c r="D109">
        <v>161.4746309764584</v>
      </c>
      <c r="E109">
        <v>170</v>
      </c>
      <c r="F109">
        <v>448.00276309049411</v>
      </c>
      <c r="G109">
        <v>408</v>
      </c>
      <c r="H109" t="s">
        <v>236</v>
      </c>
      <c r="I109" t="s">
        <v>11</v>
      </c>
      <c r="J109">
        <f t="shared" si="7"/>
        <v>-5.0149229550244707E-2</v>
      </c>
      <c r="K109">
        <f t="shared" si="6"/>
        <v>9.8045987966897341E-2</v>
      </c>
    </row>
    <row r="110" spans="1:11" ht="15" customHeight="1" x14ac:dyDescent="0.3">
      <c r="A110" s="1" t="s">
        <v>237</v>
      </c>
      <c r="B110">
        <v>100591851</v>
      </c>
      <c r="C110">
        <v>74</v>
      </c>
      <c r="D110">
        <v>346.35020242914982</v>
      </c>
      <c r="E110">
        <v>362</v>
      </c>
      <c r="F110">
        <v>334.88769353608978</v>
      </c>
      <c r="G110">
        <v>542</v>
      </c>
      <c r="H110" t="s">
        <v>238</v>
      </c>
      <c r="I110" t="s">
        <v>11</v>
      </c>
      <c r="J110">
        <f t="shared" si="7"/>
        <v>-4.3231485002348573E-2</v>
      </c>
      <c r="K110">
        <f t="shared" si="6"/>
        <v>-0.38212602668618123</v>
      </c>
    </row>
    <row r="111" spans="1:11" ht="15" customHeight="1" x14ac:dyDescent="0.3">
      <c r="A111" s="1" t="s">
        <v>239</v>
      </c>
      <c r="B111">
        <v>100593704</v>
      </c>
      <c r="C111">
        <v>32</v>
      </c>
      <c r="D111">
        <v>249.7213622291022</v>
      </c>
      <c r="E111">
        <v>238</v>
      </c>
      <c r="F111">
        <v>414.65327695560262</v>
      </c>
      <c r="G111">
        <v>364</v>
      </c>
      <c r="H111" t="s">
        <v>240</v>
      </c>
      <c r="I111" t="s">
        <v>6</v>
      </c>
      <c r="J111">
        <f t="shared" si="7"/>
        <v>4.9249421130681502E-2</v>
      </c>
      <c r="K111">
        <f t="shared" si="6"/>
        <v>0.13915735427363357</v>
      </c>
    </row>
    <row r="112" spans="1:11" ht="15" customHeight="1" x14ac:dyDescent="0.3">
      <c r="A112" s="1" t="s">
        <v>243</v>
      </c>
      <c r="B112">
        <v>100599279</v>
      </c>
      <c r="C112">
        <v>112</v>
      </c>
      <c r="D112">
        <v>-6882.8012318145347</v>
      </c>
      <c r="E112">
        <v>15376</v>
      </c>
      <c r="F112">
        <v>5063.4305973996534</v>
      </c>
      <c r="G112">
        <v>7595</v>
      </c>
      <c r="H112" t="s">
        <v>244</v>
      </c>
      <c r="I112" t="s">
        <v>14</v>
      </c>
      <c r="J112">
        <f t="shared" si="7"/>
        <v>-1.4476327544104146</v>
      </c>
      <c r="K112">
        <f t="shared" si="6"/>
        <v>-0.33332052700465392</v>
      </c>
    </row>
    <row r="113" spans="1:11" ht="15" customHeight="1" x14ac:dyDescent="0.3">
      <c r="A113" s="1" t="s">
        <v>245</v>
      </c>
      <c r="B113">
        <v>100599279</v>
      </c>
      <c r="C113">
        <v>118</v>
      </c>
      <c r="D113">
        <v>12415.052631540961</v>
      </c>
      <c r="E113">
        <v>6946</v>
      </c>
      <c r="F113">
        <v>13524.08674294242</v>
      </c>
      <c r="G113">
        <v>3729</v>
      </c>
      <c r="H113" t="s">
        <v>246</v>
      </c>
      <c r="I113" t="s">
        <v>14</v>
      </c>
      <c r="J113">
        <f t="shared" si="7"/>
        <v>0.78736720868715238</v>
      </c>
      <c r="K113">
        <f t="shared" si="6"/>
        <v>2.6267328353291552</v>
      </c>
    </row>
    <row r="114" spans="1:11" ht="15" customHeight="1" x14ac:dyDescent="0.3">
      <c r="A114" s="1" t="s">
        <v>241</v>
      </c>
      <c r="B114">
        <v>100599279</v>
      </c>
      <c r="C114">
        <v>105</v>
      </c>
      <c r="D114">
        <v>13632.66515417618</v>
      </c>
      <c r="E114">
        <v>1304</v>
      </c>
      <c r="F114">
        <v>3112.1562855800062</v>
      </c>
      <c r="G114">
        <v>947</v>
      </c>
      <c r="H114" t="s">
        <v>242</v>
      </c>
      <c r="I114" t="s">
        <v>14</v>
      </c>
      <c r="J114">
        <f t="shared" si="7"/>
        <v>9.4544978176197709</v>
      </c>
      <c r="K114">
        <f t="shared" si="6"/>
        <v>2.2863318749524879</v>
      </c>
    </row>
    <row r="115" spans="1:11" ht="15" customHeight="1" x14ac:dyDescent="0.3">
      <c r="A115" s="1" t="s">
        <v>247</v>
      </c>
      <c r="B115">
        <v>100614485</v>
      </c>
      <c r="C115">
        <v>50</v>
      </c>
      <c r="D115">
        <v>314.45906432748541</v>
      </c>
      <c r="E115">
        <v>285</v>
      </c>
      <c r="F115">
        <v>375.24691813313183</v>
      </c>
      <c r="G115">
        <v>418</v>
      </c>
      <c r="H115" t="s">
        <v>248</v>
      </c>
      <c r="I115" t="s">
        <v>11</v>
      </c>
      <c r="J115">
        <f t="shared" si="7"/>
        <v>0.10336513799117687</v>
      </c>
      <c r="K115">
        <f t="shared" si="6"/>
        <v>-0.1022801001599717</v>
      </c>
    </row>
    <row r="116" spans="1:11" ht="15" customHeight="1" x14ac:dyDescent="0.3">
      <c r="A116" s="1" t="s">
        <v>249</v>
      </c>
      <c r="B116">
        <v>100616239</v>
      </c>
      <c r="C116">
        <v>32</v>
      </c>
      <c r="D116">
        <v>587.96600450542655</v>
      </c>
      <c r="E116">
        <v>587</v>
      </c>
      <c r="F116">
        <v>796.65379292159491</v>
      </c>
      <c r="G116">
        <v>958</v>
      </c>
      <c r="H116" t="s">
        <v>250</v>
      </c>
      <c r="I116" t="s">
        <v>14</v>
      </c>
      <c r="J116">
        <f t="shared" si="7"/>
        <v>1.6456635526857816E-3</v>
      </c>
      <c r="K116">
        <f t="shared" si="6"/>
        <v>-0.16841984037411806</v>
      </c>
    </row>
    <row r="117" spans="1:11" ht="15" customHeight="1" x14ac:dyDescent="0.3">
      <c r="A117" s="1" t="s">
        <v>251</v>
      </c>
      <c r="B117">
        <v>100626297</v>
      </c>
      <c r="C117">
        <v>75</v>
      </c>
      <c r="D117">
        <v>218.2878237914035</v>
      </c>
      <c r="E117">
        <v>354</v>
      </c>
      <c r="F117">
        <v>334.62047426210609</v>
      </c>
      <c r="G117">
        <v>725</v>
      </c>
      <c r="H117" t="s">
        <v>252</v>
      </c>
      <c r="I117" t="s">
        <v>8</v>
      </c>
      <c r="J117">
        <f t="shared" si="7"/>
        <v>-0.38336772940281499</v>
      </c>
      <c r="K117">
        <f t="shared" si="6"/>
        <v>-0.53845451825916402</v>
      </c>
    </row>
    <row r="118" spans="1:11" ht="15" customHeight="1" x14ac:dyDescent="0.3">
      <c r="A118" s="1" t="s">
        <v>253</v>
      </c>
      <c r="B118">
        <v>100636709</v>
      </c>
      <c r="C118">
        <v>16</v>
      </c>
      <c r="D118">
        <v>1909.7100297912889</v>
      </c>
      <c r="E118">
        <v>1852</v>
      </c>
      <c r="F118">
        <v>1851.8394231917271</v>
      </c>
      <c r="G118">
        <v>1675</v>
      </c>
      <c r="H118" t="s">
        <v>254</v>
      </c>
      <c r="I118" t="s">
        <v>11</v>
      </c>
      <c r="J118">
        <f t="shared" si="7"/>
        <v>3.1160923213438926E-2</v>
      </c>
      <c r="K118">
        <f t="shared" si="6"/>
        <v>0.10557577503983705</v>
      </c>
    </row>
    <row r="119" spans="1:11" ht="15" customHeight="1" x14ac:dyDescent="0.3">
      <c r="A119" s="1" t="s">
        <v>257</v>
      </c>
      <c r="B119">
        <v>100645722</v>
      </c>
      <c r="C119">
        <v>5</v>
      </c>
      <c r="D119">
        <v>-3284.236842091645</v>
      </c>
      <c r="E119">
        <v>9700</v>
      </c>
      <c r="F119">
        <v>-133.84672304439749</v>
      </c>
      <c r="G119">
        <v>1019</v>
      </c>
      <c r="H119" t="s">
        <v>258</v>
      </c>
      <c r="I119" t="s">
        <v>14</v>
      </c>
      <c r="J119">
        <f t="shared" si="7"/>
        <v>-1.3385811177414066</v>
      </c>
      <c r="K119">
        <f t="shared" si="6"/>
        <v>-1.1313510530367001</v>
      </c>
    </row>
    <row r="120" spans="1:11" ht="15" customHeight="1" x14ac:dyDescent="0.3">
      <c r="A120" s="1" t="s">
        <v>255</v>
      </c>
      <c r="B120">
        <v>100645722</v>
      </c>
      <c r="C120">
        <v>26</v>
      </c>
      <c r="D120">
        <v>256.35059422750419</v>
      </c>
      <c r="E120">
        <v>260</v>
      </c>
      <c r="F120">
        <v>279.35263699220292</v>
      </c>
      <c r="G120">
        <v>258</v>
      </c>
      <c r="H120" t="s">
        <v>256</v>
      </c>
      <c r="I120" t="s">
        <v>13</v>
      </c>
      <c r="J120">
        <f t="shared" si="7"/>
        <v>-1.4036176048060811E-2</v>
      </c>
      <c r="K120">
        <f t="shared" si="6"/>
        <v>8.2762158884507428E-2</v>
      </c>
    </row>
    <row r="121" spans="1:11" ht="15" customHeight="1" x14ac:dyDescent="0.3">
      <c r="A121" s="1" t="s">
        <v>259</v>
      </c>
      <c r="B121">
        <v>100650901</v>
      </c>
      <c r="C121">
        <v>127</v>
      </c>
      <c r="D121">
        <v>153.86815620936471</v>
      </c>
      <c r="E121">
        <v>152</v>
      </c>
      <c r="F121">
        <v>142.4292818609317</v>
      </c>
      <c r="G121">
        <v>146</v>
      </c>
      <c r="H121" t="s">
        <v>260</v>
      </c>
      <c r="I121" t="s">
        <v>16</v>
      </c>
      <c r="J121">
        <f t="shared" si="7"/>
        <v>1.2290501377399428E-2</v>
      </c>
      <c r="K121">
        <f t="shared" si="6"/>
        <v>-2.445697355526236E-2</v>
      </c>
    </row>
    <row r="122" spans="1:11" ht="15" customHeight="1" x14ac:dyDescent="0.3">
      <c r="A122" s="1" t="s">
        <v>261</v>
      </c>
      <c r="B122">
        <v>100668133</v>
      </c>
      <c r="C122">
        <v>9</v>
      </c>
      <c r="D122">
        <v>492.12188365689627</v>
      </c>
      <c r="E122">
        <v>1139</v>
      </c>
      <c r="F122">
        <v>196.33621394727601</v>
      </c>
      <c r="G122">
        <v>341</v>
      </c>
      <c r="H122" t="s">
        <v>262</v>
      </c>
      <c r="I122" t="s">
        <v>17</v>
      </c>
      <c r="J122">
        <f t="shared" si="7"/>
        <v>-0.56793513287366448</v>
      </c>
      <c r="K122">
        <f t="shared" si="6"/>
        <v>-0.42423397669420526</v>
      </c>
    </row>
    <row r="123" spans="1:11" ht="15" customHeight="1" x14ac:dyDescent="0.3">
      <c r="A123" s="1" t="s">
        <v>263</v>
      </c>
      <c r="B123">
        <v>100691966</v>
      </c>
      <c r="C123">
        <v>91</v>
      </c>
      <c r="D123">
        <v>370</v>
      </c>
      <c r="E123">
        <v>370</v>
      </c>
      <c r="F123">
        <v>194.42737195421361</v>
      </c>
      <c r="G123">
        <v>295</v>
      </c>
      <c r="H123" t="s">
        <v>264</v>
      </c>
      <c r="I123" t="s">
        <v>11</v>
      </c>
      <c r="J123">
        <f t="shared" si="7"/>
        <v>0</v>
      </c>
      <c r="K123">
        <f t="shared" si="6"/>
        <v>-0.3409241628670725</v>
      </c>
    </row>
    <row r="124" spans="1:11" ht="15" customHeight="1" x14ac:dyDescent="0.3">
      <c r="A124" s="1" t="s">
        <v>265</v>
      </c>
      <c r="B124">
        <v>100701308</v>
      </c>
      <c r="C124">
        <v>25</v>
      </c>
      <c r="D124">
        <v>1532.84330004242</v>
      </c>
      <c r="E124">
        <v>1429</v>
      </c>
      <c r="F124">
        <v>1763.4706145839471</v>
      </c>
      <c r="G124">
        <v>1593</v>
      </c>
      <c r="H124" t="s">
        <v>266</v>
      </c>
      <c r="I124" t="s">
        <v>11</v>
      </c>
      <c r="J124">
        <f t="shared" si="7"/>
        <v>7.2668509476850926E-2</v>
      </c>
      <c r="K124">
        <f t="shared" si="6"/>
        <v>0.10701231298427311</v>
      </c>
    </row>
    <row r="125" spans="1:11" ht="15" customHeight="1" x14ac:dyDescent="0.3">
      <c r="A125" s="1" t="s">
        <v>267</v>
      </c>
      <c r="B125">
        <v>100701669</v>
      </c>
      <c r="C125">
        <v>89</v>
      </c>
      <c r="D125">
        <v>205.35781618225209</v>
      </c>
      <c r="E125">
        <v>209</v>
      </c>
      <c r="F125">
        <v>351.86510708589128</v>
      </c>
      <c r="G125">
        <v>225</v>
      </c>
      <c r="H125" t="s">
        <v>268</v>
      </c>
      <c r="I125" t="s">
        <v>14</v>
      </c>
      <c r="J125">
        <f t="shared" si="7"/>
        <v>-1.7426716831329694E-2</v>
      </c>
      <c r="K125">
        <f t="shared" si="6"/>
        <v>0.56384492038173906</v>
      </c>
    </row>
    <row r="126" spans="1:11" ht="15" customHeight="1" x14ac:dyDescent="0.3">
      <c r="A126" s="1" t="s">
        <v>269</v>
      </c>
      <c r="B126">
        <v>100703137</v>
      </c>
      <c r="C126">
        <v>10</v>
      </c>
      <c r="D126">
        <v>71.5</v>
      </c>
      <c r="E126">
        <v>186</v>
      </c>
      <c r="F126">
        <v>-101.9383368569415</v>
      </c>
      <c r="G126">
        <v>443</v>
      </c>
      <c r="H126" t="s">
        <v>270</v>
      </c>
      <c r="I126" t="s">
        <v>11</v>
      </c>
      <c r="J126">
        <f t="shared" si="7"/>
        <v>-0.61559139784946237</v>
      </c>
      <c r="K126">
        <f t="shared" si="6"/>
        <v>-1.2301091125438861</v>
      </c>
    </row>
    <row r="127" spans="1:11" ht="15" customHeight="1" x14ac:dyDescent="0.3">
      <c r="A127" s="1" t="s">
        <v>271</v>
      </c>
      <c r="B127">
        <v>100733689</v>
      </c>
      <c r="C127">
        <v>60</v>
      </c>
      <c r="D127">
        <v>844.30397422102556</v>
      </c>
      <c r="E127">
        <v>674</v>
      </c>
      <c r="F127">
        <v>1327.198073317506</v>
      </c>
      <c r="G127">
        <v>256</v>
      </c>
      <c r="H127" t="s">
        <v>272</v>
      </c>
      <c r="I127" t="s">
        <v>14</v>
      </c>
      <c r="J127">
        <f t="shared" si="7"/>
        <v>0.25267651961576493</v>
      </c>
      <c r="K127">
        <f t="shared" si="6"/>
        <v>4.1843674738965078</v>
      </c>
    </row>
    <row r="128" spans="1:11" ht="15" customHeight="1" x14ac:dyDescent="0.3">
      <c r="A128" s="1" t="s">
        <v>273</v>
      </c>
      <c r="B128">
        <v>100757364</v>
      </c>
      <c r="C128">
        <v>52</v>
      </c>
      <c r="D128">
        <v>502.18421052804939</v>
      </c>
      <c r="E128">
        <v>215</v>
      </c>
      <c r="F128">
        <v>1217.573828869256</v>
      </c>
      <c r="G128">
        <v>213</v>
      </c>
      <c r="H128" t="s">
        <v>274</v>
      </c>
      <c r="I128" t="s">
        <v>7</v>
      </c>
      <c r="J128">
        <f t="shared" si="7"/>
        <v>1.3357405140839507</v>
      </c>
      <c r="K128">
        <f t="shared" si="6"/>
        <v>4.7163090557242064</v>
      </c>
    </row>
    <row r="129" spans="1:11" ht="15" customHeight="1" x14ac:dyDescent="0.3">
      <c r="A129" s="1" t="s">
        <v>275</v>
      </c>
      <c r="B129">
        <v>100776071</v>
      </c>
      <c r="C129">
        <v>7</v>
      </c>
      <c r="D129">
        <v>190.1247387421364</v>
      </c>
      <c r="E129">
        <v>179</v>
      </c>
      <c r="F129">
        <v>134.3774509429509</v>
      </c>
      <c r="G129">
        <v>114</v>
      </c>
      <c r="H129" t="s">
        <v>276</v>
      </c>
      <c r="I129" t="s">
        <v>7</v>
      </c>
      <c r="J129">
        <f t="shared" si="7"/>
        <v>6.2149378447689391E-2</v>
      </c>
      <c r="K129">
        <f t="shared" si="6"/>
        <v>0.17874956967500791</v>
      </c>
    </row>
    <row r="130" spans="1:11" ht="15" customHeight="1" x14ac:dyDescent="0.3">
      <c r="A130" s="1" t="s">
        <v>277</v>
      </c>
      <c r="B130">
        <v>100797676</v>
      </c>
      <c r="C130">
        <v>4</v>
      </c>
      <c r="D130">
        <v>235.59612354258749</v>
      </c>
      <c r="E130">
        <v>351</v>
      </c>
      <c r="F130">
        <v>674.37229557817773</v>
      </c>
      <c r="G130">
        <v>891</v>
      </c>
      <c r="H130" t="s">
        <v>278</v>
      </c>
      <c r="I130" t="s">
        <v>13</v>
      </c>
      <c r="J130">
        <f t="shared" si="7"/>
        <v>-0.32878597281314104</v>
      </c>
      <c r="K130">
        <f t="shared" si="6"/>
        <v>-0.2431287367248286</v>
      </c>
    </row>
    <row r="131" spans="1:11" ht="15" customHeight="1" x14ac:dyDescent="0.3">
      <c r="A131" s="1" t="s">
        <v>279</v>
      </c>
      <c r="B131">
        <v>100809880</v>
      </c>
      <c r="C131">
        <v>84</v>
      </c>
      <c r="D131">
        <v>169.89581757268201</v>
      </c>
      <c r="E131">
        <v>175</v>
      </c>
      <c r="F131">
        <v>234.57845852634139</v>
      </c>
      <c r="G131">
        <v>252</v>
      </c>
      <c r="H131" t="s">
        <v>280</v>
      </c>
      <c r="I131" t="s">
        <v>11</v>
      </c>
      <c r="J131">
        <f t="shared" si="7"/>
        <v>-2.9166756727531395E-2</v>
      </c>
      <c r="K131">
        <f t="shared" si="6"/>
        <v>-6.9133101085946849E-2</v>
      </c>
    </row>
    <row r="132" spans="1:11" ht="15" customHeight="1" x14ac:dyDescent="0.3">
      <c r="A132" s="1" t="s">
        <v>281</v>
      </c>
      <c r="B132">
        <v>100813199</v>
      </c>
      <c r="C132">
        <v>41</v>
      </c>
      <c r="D132">
        <v>5615.4210526315792</v>
      </c>
      <c r="E132">
        <v>2864</v>
      </c>
      <c r="F132">
        <v>210.96497764533959</v>
      </c>
      <c r="G132">
        <v>261</v>
      </c>
      <c r="H132" t="s">
        <v>282</v>
      </c>
      <c r="I132" t="s">
        <v>16</v>
      </c>
      <c r="J132">
        <f t="shared" si="7"/>
        <v>0.96069170832108208</v>
      </c>
      <c r="K132">
        <f t="shared" si="6"/>
        <v>-0.19170506649295177</v>
      </c>
    </row>
    <row r="133" spans="1:11" ht="15" customHeight="1" x14ac:dyDescent="0.3">
      <c r="A133" s="1" t="s">
        <v>283</v>
      </c>
      <c r="B133">
        <v>100814942</v>
      </c>
      <c r="C133">
        <v>49</v>
      </c>
      <c r="D133">
        <v>130.23429541596909</v>
      </c>
      <c r="E133">
        <v>213</v>
      </c>
      <c r="F133">
        <v>1824.080123266491</v>
      </c>
      <c r="G133">
        <v>208</v>
      </c>
      <c r="H133" t="s">
        <v>284</v>
      </c>
      <c r="I133" t="s">
        <v>11</v>
      </c>
      <c r="J133">
        <f t="shared" si="7"/>
        <v>-0.38857138302361932</v>
      </c>
      <c r="K133">
        <f t="shared" si="6"/>
        <v>7.7696159772427453</v>
      </c>
    </row>
    <row r="134" spans="1:11" ht="15" customHeight="1" x14ac:dyDescent="0.3">
      <c r="A134" s="1" t="s">
        <v>285</v>
      </c>
      <c r="B134">
        <v>100830609</v>
      </c>
      <c r="C134">
        <v>66</v>
      </c>
      <c r="D134">
        <v>607.73684210526312</v>
      </c>
      <c r="E134">
        <v>726</v>
      </c>
      <c r="F134">
        <v>385.57260803785039</v>
      </c>
      <c r="G134">
        <v>621</v>
      </c>
      <c r="H134" t="s">
        <v>286</v>
      </c>
      <c r="I134" t="s">
        <v>6</v>
      </c>
      <c r="J134">
        <f t="shared" si="7"/>
        <v>-0.1628969117007395</v>
      </c>
      <c r="K134">
        <f t="shared" si="6"/>
        <v>-0.37911013198413784</v>
      </c>
    </row>
    <row r="135" spans="1:11" ht="15" customHeight="1" x14ac:dyDescent="0.3">
      <c r="A135" s="1" t="s">
        <v>287</v>
      </c>
      <c r="B135">
        <v>100866508</v>
      </c>
      <c r="C135">
        <v>169</v>
      </c>
      <c r="D135">
        <v>93.918516170068841</v>
      </c>
      <c r="E135">
        <v>185</v>
      </c>
      <c r="F135">
        <v>15.5162383148602</v>
      </c>
      <c r="G135">
        <v>105</v>
      </c>
      <c r="H135" t="s">
        <v>288</v>
      </c>
      <c r="I135" t="s">
        <v>14</v>
      </c>
      <c r="J135">
        <f t="shared" si="7"/>
        <v>-0.49233234502665491</v>
      </c>
      <c r="K135">
        <f t="shared" si="6"/>
        <v>-0.8522263017632361</v>
      </c>
    </row>
    <row r="136" spans="1:11" ht="15" customHeight="1" x14ac:dyDescent="0.3">
      <c r="A136" s="1" t="s">
        <v>291</v>
      </c>
      <c r="B136">
        <v>100866508</v>
      </c>
      <c r="C136">
        <v>338</v>
      </c>
      <c r="D136">
        <v>290.4843527737101</v>
      </c>
      <c r="E136">
        <v>247</v>
      </c>
      <c r="F136">
        <v>389.13319239556961</v>
      </c>
      <c r="G136">
        <v>223</v>
      </c>
      <c r="H136" t="s">
        <v>292</v>
      </c>
      <c r="I136" t="s">
        <v>6</v>
      </c>
      <c r="J136">
        <f t="shared" si="7"/>
        <v>0.17605001122959554</v>
      </c>
      <c r="K136">
        <f t="shared" si="6"/>
        <v>0.74499189415053635</v>
      </c>
    </row>
    <row r="137" spans="1:11" ht="15" customHeight="1" x14ac:dyDescent="0.3">
      <c r="A137" s="1" t="s">
        <v>289</v>
      </c>
      <c r="B137">
        <v>100866508</v>
      </c>
      <c r="C137">
        <v>222</v>
      </c>
      <c r="D137">
        <v>115.03896543929071</v>
      </c>
      <c r="E137">
        <v>200</v>
      </c>
      <c r="F137">
        <v>-43.648363563854801</v>
      </c>
      <c r="G137">
        <v>99</v>
      </c>
      <c r="H137" t="s">
        <v>290</v>
      </c>
      <c r="I137" t="s">
        <v>11</v>
      </c>
      <c r="J137">
        <f t="shared" si="7"/>
        <v>-0.42480517280354646</v>
      </c>
      <c r="K137">
        <f t="shared" si="6"/>
        <v>-1.4408925612510584</v>
      </c>
    </row>
    <row r="138" spans="1:11" ht="15" customHeight="1" x14ac:dyDescent="0.3">
      <c r="A138" s="1" t="s">
        <v>293</v>
      </c>
      <c r="B138">
        <v>100883724</v>
      </c>
      <c r="C138">
        <v>33</v>
      </c>
      <c r="D138">
        <v>1203.63909774226</v>
      </c>
      <c r="E138">
        <v>1356</v>
      </c>
      <c r="F138">
        <v>1303.4332147905629</v>
      </c>
      <c r="G138">
        <v>559</v>
      </c>
      <c r="H138" t="s">
        <v>294</v>
      </c>
      <c r="I138" t="s">
        <v>14</v>
      </c>
      <c r="J138">
        <f t="shared" si="7"/>
        <v>-0.11236054738771387</v>
      </c>
      <c r="K138">
        <f t="shared" si="6"/>
        <v>1.3317231033820447</v>
      </c>
    </row>
    <row r="139" spans="1:11" ht="15" customHeight="1" x14ac:dyDescent="0.3">
      <c r="A139" s="1" t="s">
        <v>295</v>
      </c>
      <c r="B139">
        <v>100903367</v>
      </c>
      <c r="C139">
        <v>36</v>
      </c>
      <c r="D139">
        <v>384.10241820767192</v>
      </c>
      <c r="E139">
        <v>422</v>
      </c>
      <c r="F139">
        <v>738.87526427070281</v>
      </c>
      <c r="G139">
        <v>797</v>
      </c>
      <c r="H139" t="s">
        <v>296</v>
      </c>
      <c r="I139" t="s">
        <v>11</v>
      </c>
      <c r="J139">
        <f t="shared" si="7"/>
        <v>-8.9804696190350905E-2</v>
      </c>
      <c r="K139">
        <f t="shared" si="6"/>
        <v>-7.2929404930109396E-2</v>
      </c>
    </row>
    <row r="140" spans="1:11" ht="15" customHeight="1" x14ac:dyDescent="0.3">
      <c r="A140" s="1" t="s">
        <v>297</v>
      </c>
      <c r="B140">
        <v>100907977</v>
      </c>
      <c r="C140">
        <v>44</v>
      </c>
      <c r="D140">
        <v>342.16496465045827</v>
      </c>
      <c r="E140">
        <v>320</v>
      </c>
      <c r="F140">
        <v>389.68369568635399</v>
      </c>
      <c r="G140">
        <v>511</v>
      </c>
      <c r="H140" t="s">
        <v>298</v>
      </c>
      <c r="I140" t="s">
        <v>11</v>
      </c>
      <c r="J140">
        <f t="shared" si="7"/>
        <v>6.9265514532682107E-2</v>
      </c>
      <c r="K140">
        <f t="shared" si="6"/>
        <v>-0.23740959748267321</v>
      </c>
    </row>
    <row r="141" spans="1:11" ht="15" customHeight="1" x14ac:dyDescent="0.3">
      <c r="A141" s="1" t="s">
        <v>299</v>
      </c>
      <c r="B141">
        <v>100916359</v>
      </c>
      <c r="C141">
        <v>33</v>
      </c>
      <c r="D141">
        <v>661.65514778606064</v>
      </c>
      <c r="E141">
        <v>994</v>
      </c>
      <c r="F141">
        <v>667.14461141988454</v>
      </c>
      <c r="G141">
        <v>684</v>
      </c>
      <c r="H141" t="s">
        <v>300</v>
      </c>
      <c r="I141" t="s">
        <v>7</v>
      </c>
      <c r="J141">
        <f t="shared" si="7"/>
        <v>-0.33435095796170961</v>
      </c>
      <c r="K141">
        <f t="shared" si="6"/>
        <v>-2.4642380965081079E-2</v>
      </c>
    </row>
    <row r="142" spans="1:11" ht="15" customHeight="1" x14ac:dyDescent="0.3">
      <c r="A142" s="1" t="s">
        <v>301</v>
      </c>
      <c r="B142">
        <v>100934620</v>
      </c>
      <c r="C142">
        <v>19</v>
      </c>
      <c r="D142">
        <v>148.38462219461769</v>
      </c>
      <c r="E142">
        <v>190</v>
      </c>
      <c r="F142">
        <v>197.01358382048329</v>
      </c>
      <c r="G142">
        <v>401</v>
      </c>
      <c r="H142" t="s">
        <v>302</v>
      </c>
      <c r="I142" t="s">
        <v>16</v>
      </c>
      <c r="J142">
        <f t="shared" si="7"/>
        <v>-0.21902830423885425</v>
      </c>
      <c r="K142">
        <f t="shared" si="6"/>
        <v>-0.50869430468707411</v>
      </c>
    </row>
    <row r="143" spans="1:11" ht="15" customHeight="1" x14ac:dyDescent="0.3">
      <c r="A143" s="1" t="s">
        <v>303</v>
      </c>
      <c r="B143">
        <v>100939410</v>
      </c>
      <c r="C143">
        <v>40</v>
      </c>
      <c r="D143">
        <v>249.01456209697761</v>
      </c>
      <c r="E143">
        <v>255</v>
      </c>
      <c r="F143">
        <v>640.57468099498158</v>
      </c>
      <c r="G143">
        <v>618</v>
      </c>
      <c r="H143" t="s">
        <v>304</v>
      </c>
      <c r="I143" t="s">
        <v>11</v>
      </c>
      <c r="J143">
        <f t="shared" si="7"/>
        <v>-2.3472305502048575E-2</v>
      </c>
      <c r="K143">
        <f t="shared" si="6"/>
        <v>3.6528610024242035E-2</v>
      </c>
    </row>
    <row r="144" spans="1:11" ht="15" customHeight="1" x14ac:dyDescent="0.3">
      <c r="A144" s="1" t="s">
        <v>305</v>
      </c>
      <c r="B144">
        <v>101024765</v>
      </c>
      <c r="C144">
        <v>8</v>
      </c>
      <c r="D144">
        <v>287.98485422190242</v>
      </c>
      <c r="E144">
        <v>270</v>
      </c>
      <c r="F144">
        <v>507.9183460842678</v>
      </c>
      <c r="G144">
        <v>442</v>
      </c>
      <c r="H144" t="s">
        <v>306</v>
      </c>
      <c r="I144" t="s">
        <v>7</v>
      </c>
      <c r="J144">
        <f t="shared" si="7"/>
        <v>6.6610571192231197E-2</v>
      </c>
      <c r="K144">
        <f t="shared" si="6"/>
        <v>0.14913652960241583</v>
      </c>
    </row>
    <row r="145" spans="1:11" ht="15" customHeight="1" x14ac:dyDescent="0.3">
      <c r="A145" s="1" t="s">
        <v>307</v>
      </c>
      <c r="B145">
        <v>101061822</v>
      </c>
      <c r="C145">
        <v>4</v>
      </c>
      <c r="D145">
        <v>312.083732057448</v>
      </c>
      <c r="E145">
        <v>336</v>
      </c>
      <c r="F145">
        <v>463.82282609633131</v>
      </c>
      <c r="G145">
        <v>492</v>
      </c>
      <c r="H145" t="s">
        <v>308</v>
      </c>
      <c r="I145" t="s">
        <v>11</v>
      </c>
      <c r="J145">
        <f t="shared" si="7"/>
        <v>-7.1179368876642848E-2</v>
      </c>
      <c r="K145">
        <f t="shared" si="6"/>
        <v>-5.7270678665993266E-2</v>
      </c>
    </row>
    <row r="146" spans="1:11" ht="15" customHeight="1" x14ac:dyDescent="0.3">
      <c r="A146" s="1" t="s">
        <v>311</v>
      </c>
      <c r="B146">
        <v>101079932</v>
      </c>
      <c r="C146">
        <v>63</v>
      </c>
      <c r="D146">
        <v>259.13275726634112</v>
      </c>
      <c r="E146">
        <v>237</v>
      </c>
      <c r="F146">
        <v>509.93057966001408</v>
      </c>
      <c r="G146">
        <v>354</v>
      </c>
      <c r="H146" t="s">
        <v>312</v>
      </c>
      <c r="I146" t="s">
        <v>11</v>
      </c>
      <c r="J146">
        <f t="shared" si="7"/>
        <v>9.3387161461354923E-2</v>
      </c>
      <c r="K146">
        <f t="shared" si="6"/>
        <v>0.44048186344636742</v>
      </c>
    </row>
    <row r="147" spans="1:11" ht="15" customHeight="1" x14ac:dyDescent="0.3">
      <c r="A147" s="1" t="s">
        <v>309</v>
      </c>
      <c r="B147">
        <v>101079932</v>
      </c>
      <c r="C147">
        <v>49</v>
      </c>
      <c r="D147">
        <v>279.06472261739412</v>
      </c>
      <c r="E147">
        <v>237</v>
      </c>
      <c r="F147">
        <v>976.41006228238109</v>
      </c>
      <c r="G147">
        <v>542</v>
      </c>
      <c r="H147" t="s">
        <v>310</v>
      </c>
      <c r="I147" t="s">
        <v>6</v>
      </c>
      <c r="J147">
        <f t="shared" si="7"/>
        <v>0.17748828108605116</v>
      </c>
      <c r="K147">
        <f t="shared" ref="K147:K199" si="8">(F147-G147)/G147</f>
        <v>0.80149457985679173</v>
      </c>
    </row>
    <row r="148" spans="1:11" ht="15" customHeight="1" x14ac:dyDescent="0.3">
      <c r="A148" s="1" t="s">
        <v>313</v>
      </c>
      <c r="B148">
        <v>101091758</v>
      </c>
      <c r="C148">
        <v>76</v>
      </c>
      <c r="D148">
        <v>416.74561403508773</v>
      </c>
      <c r="E148">
        <v>655</v>
      </c>
      <c r="F148">
        <v>696.26321353065543</v>
      </c>
      <c r="G148">
        <v>903</v>
      </c>
      <c r="H148" t="s">
        <v>94</v>
      </c>
      <c r="I148" t="s">
        <v>6</v>
      </c>
      <c r="J148">
        <f t="shared" si="7"/>
        <v>-0.36374715414490422</v>
      </c>
      <c r="K148">
        <f t="shared" si="8"/>
        <v>-0.2289443925463395</v>
      </c>
    </row>
    <row r="149" spans="1:11" ht="15" customHeight="1" x14ac:dyDescent="0.3">
      <c r="A149" s="1" t="s">
        <v>314</v>
      </c>
      <c r="B149">
        <v>101105962</v>
      </c>
      <c r="C149">
        <v>33</v>
      </c>
      <c r="D149">
        <v>73.871026576484553</v>
      </c>
      <c r="E149">
        <v>470</v>
      </c>
      <c r="F149">
        <v>448.01315885391011</v>
      </c>
      <c r="G149">
        <v>505</v>
      </c>
      <c r="H149" t="s">
        <v>315</v>
      </c>
      <c r="I149" t="s">
        <v>15</v>
      </c>
      <c r="J149">
        <f t="shared" si="7"/>
        <v>-0.84282760302875626</v>
      </c>
      <c r="K149">
        <f t="shared" si="8"/>
        <v>-0.1128452299922572</v>
      </c>
    </row>
    <row r="150" spans="1:11" ht="15" customHeight="1" x14ac:dyDescent="0.3">
      <c r="A150" s="1" t="s">
        <v>316</v>
      </c>
      <c r="B150">
        <v>101138988</v>
      </c>
      <c r="C150">
        <v>6</v>
      </c>
      <c r="D150">
        <v>1040.39900426801</v>
      </c>
      <c r="E150">
        <v>1457</v>
      </c>
      <c r="F150">
        <v>93.440003429909154</v>
      </c>
      <c r="G150">
        <v>1688</v>
      </c>
      <c r="H150" t="s">
        <v>317</v>
      </c>
      <c r="I150" t="s">
        <v>11</v>
      </c>
      <c r="J150">
        <f t="shared" si="7"/>
        <v>-0.28593067654906656</v>
      </c>
      <c r="K150">
        <f t="shared" si="8"/>
        <v>-0.94464454773109641</v>
      </c>
    </row>
    <row r="151" spans="1:11" ht="15" customHeight="1" x14ac:dyDescent="0.3">
      <c r="A151" s="1" t="s">
        <v>318</v>
      </c>
      <c r="B151">
        <v>101139971</v>
      </c>
      <c r="C151">
        <v>43</v>
      </c>
      <c r="D151">
        <v>523.81662489557755</v>
      </c>
      <c r="E151">
        <v>527</v>
      </c>
      <c r="F151">
        <v>204.38641756916371</v>
      </c>
      <c r="G151">
        <v>226</v>
      </c>
      <c r="H151" t="s">
        <v>319</v>
      </c>
      <c r="I151" t="s">
        <v>11</v>
      </c>
      <c r="J151">
        <f t="shared" si="7"/>
        <v>-6.0405599704410869E-3</v>
      </c>
      <c r="K151">
        <f t="shared" si="8"/>
        <v>-9.5635320490426057E-2</v>
      </c>
    </row>
    <row r="152" spans="1:11" ht="15" customHeight="1" x14ac:dyDescent="0.3">
      <c r="A152" s="1" t="s">
        <v>320</v>
      </c>
      <c r="B152">
        <v>101139971</v>
      </c>
      <c r="C152">
        <v>53</v>
      </c>
      <c r="D152">
        <v>221.51010744853741</v>
      </c>
      <c r="E152">
        <v>226</v>
      </c>
      <c r="F152">
        <v>46.752053812425707</v>
      </c>
      <c r="G152">
        <v>58</v>
      </c>
      <c r="H152" t="s">
        <v>321</v>
      </c>
      <c r="I152" t="s">
        <v>11</v>
      </c>
      <c r="J152">
        <f t="shared" si="7"/>
        <v>-1.9866781201161896E-2</v>
      </c>
      <c r="K152">
        <f t="shared" si="8"/>
        <v>-0.19393010668231539</v>
      </c>
    </row>
    <row r="153" spans="1:11" ht="15" customHeight="1" x14ac:dyDescent="0.3">
      <c r="A153" s="1" t="s">
        <v>322</v>
      </c>
      <c r="B153">
        <v>101140223</v>
      </c>
      <c r="C153">
        <v>59</v>
      </c>
      <c r="D153">
        <v>435.98496240601497</v>
      </c>
      <c r="E153">
        <v>439</v>
      </c>
      <c r="F153">
        <v>282.58094231350037</v>
      </c>
      <c r="G153">
        <v>273</v>
      </c>
      <c r="H153" t="s">
        <v>323</v>
      </c>
      <c r="I153" t="s">
        <v>11</v>
      </c>
      <c r="J153">
        <f t="shared" si="7"/>
        <v>-6.8679671844761453E-3</v>
      </c>
      <c r="K153">
        <f t="shared" si="8"/>
        <v>3.5095026789378654E-2</v>
      </c>
    </row>
    <row r="154" spans="1:11" ht="15" customHeight="1" x14ac:dyDescent="0.3">
      <c r="A154" s="1" t="s">
        <v>324</v>
      </c>
      <c r="B154">
        <v>101145436</v>
      </c>
      <c r="C154">
        <v>2</v>
      </c>
      <c r="D154">
        <v>371.63157894735758</v>
      </c>
      <c r="E154">
        <v>395</v>
      </c>
      <c r="F154">
        <v>461.67441860463919</v>
      </c>
      <c r="G154">
        <v>503</v>
      </c>
      <c r="H154" t="s">
        <v>325</v>
      </c>
      <c r="I154" t="s">
        <v>7</v>
      </c>
      <c r="J154">
        <f t="shared" ref="J154:J205" si="9">(D154-E154)/E154</f>
        <v>-5.9160559626942832E-2</v>
      </c>
      <c r="K154">
        <f t="shared" si="8"/>
        <v>-8.2158213509663652E-2</v>
      </c>
    </row>
    <row r="155" spans="1:11" ht="15" customHeight="1" x14ac:dyDescent="0.3">
      <c r="A155" s="1" t="s">
        <v>326</v>
      </c>
      <c r="B155">
        <v>101184014</v>
      </c>
      <c r="C155">
        <v>21</v>
      </c>
      <c r="D155">
        <v>297.79198993498193</v>
      </c>
      <c r="E155">
        <v>346</v>
      </c>
      <c r="F155">
        <v>450.55253625897069</v>
      </c>
      <c r="G155">
        <v>532</v>
      </c>
      <c r="H155" t="s">
        <v>327</v>
      </c>
      <c r="I155" t="s">
        <v>11</v>
      </c>
      <c r="J155">
        <f t="shared" si="9"/>
        <v>-0.13932950885843373</v>
      </c>
      <c r="K155">
        <f t="shared" si="8"/>
        <v>-0.15309673635531826</v>
      </c>
    </row>
    <row r="156" spans="1:11" ht="15" customHeight="1" x14ac:dyDescent="0.3">
      <c r="A156" s="1" t="s">
        <v>328</v>
      </c>
      <c r="B156">
        <v>101212656</v>
      </c>
      <c r="C156">
        <v>146</v>
      </c>
      <c r="D156">
        <v>441.69801553067731</v>
      </c>
      <c r="E156">
        <v>410</v>
      </c>
      <c r="F156">
        <v>961.34961702447708</v>
      </c>
      <c r="G156">
        <v>738</v>
      </c>
      <c r="H156" t="s">
        <v>329</v>
      </c>
      <c r="I156" t="s">
        <v>11</v>
      </c>
      <c r="J156">
        <f t="shared" si="9"/>
        <v>7.7312233001651978E-2</v>
      </c>
      <c r="K156">
        <f t="shared" si="8"/>
        <v>0.30264175748574129</v>
      </c>
    </row>
    <row r="157" spans="1:11" ht="15" customHeight="1" x14ac:dyDescent="0.3">
      <c r="A157" s="1" t="s">
        <v>332</v>
      </c>
      <c r="B157">
        <v>101218245</v>
      </c>
      <c r="C157">
        <v>84</v>
      </c>
      <c r="D157">
        <v>318.91664506097129</v>
      </c>
      <c r="E157">
        <v>409</v>
      </c>
      <c r="F157">
        <v>166.56351867868679</v>
      </c>
      <c r="G157">
        <v>434</v>
      </c>
      <c r="H157" t="s">
        <v>333</v>
      </c>
      <c r="I157" t="s">
        <v>6</v>
      </c>
      <c r="J157">
        <f t="shared" si="9"/>
        <v>-0.22025270156241739</v>
      </c>
      <c r="K157">
        <f t="shared" si="8"/>
        <v>-0.61621309060210405</v>
      </c>
    </row>
    <row r="158" spans="1:11" ht="15" customHeight="1" x14ac:dyDescent="0.3">
      <c r="A158" s="1" t="s">
        <v>330</v>
      </c>
      <c r="B158">
        <v>101218245</v>
      </c>
      <c r="C158">
        <v>78</v>
      </c>
      <c r="D158">
        <v>377.12541993282082</v>
      </c>
      <c r="E158">
        <v>370</v>
      </c>
      <c r="F158">
        <v>410.61402995817588</v>
      </c>
      <c r="G158">
        <v>399</v>
      </c>
      <c r="H158" t="s">
        <v>331</v>
      </c>
      <c r="I158" t="s">
        <v>11</v>
      </c>
      <c r="J158">
        <f t="shared" si="9"/>
        <v>1.9257891710326536E-2</v>
      </c>
      <c r="K158">
        <f t="shared" si="8"/>
        <v>2.9107844506706459E-2</v>
      </c>
    </row>
    <row r="159" spans="1:11" ht="15" customHeight="1" x14ac:dyDescent="0.3">
      <c r="A159" s="1" t="s">
        <v>334</v>
      </c>
      <c r="B159">
        <v>101218786</v>
      </c>
      <c r="C159">
        <v>56</v>
      </c>
      <c r="D159">
        <v>179.4891107075089</v>
      </c>
      <c r="E159">
        <v>541</v>
      </c>
      <c r="F159">
        <v>256.48481374500039</v>
      </c>
      <c r="G159">
        <v>283</v>
      </c>
      <c r="H159" t="s">
        <v>335</v>
      </c>
      <c r="I159" t="s">
        <v>8</v>
      </c>
      <c r="J159">
        <f t="shared" si="9"/>
        <v>-0.66822715211181349</v>
      </c>
      <c r="K159">
        <f t="shared" si="8"/>
        <v>-9.3693237650175287E-2</v>
      </c>
    </row>
    <row r="160" spans="1:11" ht="15" customHeight="1" x14ac:dyDescent="0.3">
      <c r="A160" s="1" t="s">
        <v>336</v>
      </c>
      <c r="B160">
        <v>101218863</v>
      </c>
      <c r="C160">
        <v>4</v>
      </c>
      <c r="D160">
        <v>138.28571428567631</v>
      </c>
      <c r="E160">
        <v>165</v>
      </c>
      <c r="F160">
        <v>558.65508909671803</v>
      </c>
      <c r="G160">
        <v>789</v>
      </c>
      <c r="H160" t="s">
        <v>337</v>
      </c>
      <c r="I160" t="s">
        <v>14</v>
      </c>
      <c r="J160">
        <f t="shared" si="9"/>
        <v>-0.16190476190499209</v>
      </c>
      <c r="K160">
        <f t="shared" si="8"/>
        <v>-0.29194538771011658</v>
      </c>
    </row>
    <row r="161" spans="1:11" ht="15" customHeight="1" x14ac:dyDescent="0.3">
      <c r="A161" s="1" t="s">
        <v>338</v>
      </c>
      <c r="B161">
        <v>101222290</v>
      </c>
      <c r="C161">
        <v>20</v>
      </c>
      <c r="D161">
        <v>785.45504212189303</v>
      </c>
      <c r="E161">
        <v>810</v>
      </c>
      <c r="F161">
        <v>419.47415592554051</v>
      </c>
      <c r="G161">
        <v>408</v>
      </c>
      <c r="H161" t="s">
        <v>339</v>
      </c>
      <c r="I161" t="s">
        <v>14</v>
      </c>
      <c r="J161">
        <f t="shared" si="9"/>
        <v>-3.0302417133465397E-2</v>
      </c>
      <c r="K161">
        <f t="shared" si="8"/>
        <v>2.8122931190050281E-2</v>
      </c>
    </row>
    <row r="162" spans="1:11" ht="15" customHeight="1" x14ac:dyDescent="0.3">
      <c r="A162" s="1" t="s">
        <v>340</v>
      </c>
      <c r="B162">
        <v>101223072</v>
      </c>
      <c r="C162">
        <v>39</v>
      </c>
      <c r="D162">
        <v>1642.1049402654601</v>
      </c>
      <c r="E162">
        <v>1438</v>
      </c>
      <c r="F162">
        <v>1723.778732539909</v>
      </c>
      <c r="G162">
        <v>1286</v>
      </c>
      <c r="H162" t="s">
        <v>341</v>
      </c>
      <c r="I162" t="s">
        <v>11</v>
      </c>
      <c r="J162">
        <f t="shared" si="9"/>
        <v>0.14193667612340757</v>
      </c>
      <c r="K162">
        <f t="shared" si="8"/>
        <v>0.3404189211041283</v>
      </c>
    </row>
    <row r="163" spans="1:11" ht="15" customHeight="1" x14ac:dyDescent="0.3">
      <c r="A163" s="1" t="s">
        <v>342</v>
      </c>
      <c r="B163">
        <v>101229732</v>
      </c>
      <c r="C163">
        <v>51</v>
      </c>
      <c r="D163">
        <v>198.34764542930481</v>
      </c>
      <c r="E163">
        <v>157</v>
      </c>
      <c r="F163">
        <v>1216.2316291882889</v>
      </c>
      <c r="G163">
        <v>73</v>
      </c>
      <c r="H163" t="s">
        <v>343</v>
      </c>
      <c r="I163" t="s">
        <v>6</v>
      </c>
      <c r="J163">
        <f t="shared" si="9"/>
        <v>0.26336079891276948</v>
      </c>
      <c r="K163">
        <f t="shared" si="8"/>
        <v>15.660707249154642</v>
      </c>
    </row>
    <row r="164" spans="1:11" ht="15" customHeight="1" x14ac:dyDescent="0.3">
      <c r="A164" s="1" t="s">
        <v>344</v>
      </c>
      <c r="B164">
        <v>101257656</v>
      </c>
      <c r="C164">
        <v>19</v>
      </c>
      <c r="D164">
        <v>367.13248638829589</v>
      </c>
      <c r="E164">
        <v>312</v>
      </c>
      <c r="F164">
        <v>39.030655391120511</v>
      </c>
      <c r="G164">
        <v>41</v>
      </c>
      <c r="H164" t="s">
        <v>345</v>
      </c>
      <c r="I164" t="s">
        <v>14</v>
      </c>
      <c r="J164">
        <f t="shared" si="9"/>
        <v>0.17670668714197399</v>
      </c>
      <c r="K164">
        <f t="shared" si="8"/>
        <v>-4.8032795338524115E-2</v>
      </c>
    </row>
    <row r="165" spans="1:11" ht="15" customHeight="1" x14ac:dyDescent="0.3">
      <c r="A165" s="1" t="s">
        <v>346</v>
      </c>
      <c r="B165">
        <v>101257656</v>
      </c>
      <c r="C165">
        <v>75</v>
      </c>
      <c r="D165">
        <v>1308.4828375294869</v>
      </c>
      <c r="E165">
        <v>992</v>
      </c>
      <c r="F165">
        <v>139.52875337433429</v>
      </c>
      <c r="G165">
        <v>200</v>
      </c>
      <c r="H165" t="s">
        <v>347</v>
      </c>
      <c r="I165" t="s">
        <v>14</v>
      </c>
      <c r="J165">
        <f t="shared" si="9"/>
        <v>0.31903511847730537</v>
      </c>
      <c r="K165">
        <f t="shared" si="8"/>
        <v>-0.30235623312832854</v>
      </c>
    </row>
    <row r="166" spans="1:11" ht="15" customHeight="1" x14ac:dyDescent="0.3">
      <c r="A166" s="1" t="s">
        <v>348</v>
      </c>
      <c r="B166">
        <v>101261886</v>
      </c>
      <c r="C166">
        <v>9</v>
      </c>
      <c r="D166">
        <v>1672.5321857271931</v>
      </c>
      <c r="E166">
        <v>1843</v>
      </c>
      <c r="F166">
        <v>1979.317522134907</v>
      </c>
      <c r="G166">
        <v>2200</v>
      </c>
      <c r="H166" t="s">
        <v>349</v>
      </c>
      <c r="I166" t="s">
        <v>11</v>
      </c>
      <c r="J166">
        <f t="shared" si="9"/>
        <v>-9.2494744586438901E-2</v>
      </c>
      <c r="K166">
        <f t="shared" si="8"/>
        <v>-0.10031021721140591</v>
      </c>
    </row>
    <row r="167" spans="1:11" ht="15" customHeight="1" x14ac:dyDescent="0.3">
      <c r="A167" s="1" t="s">
        <v>350</v>
      </c>
      <c r="B167">
        <v>101288872</v>
      </c>
      <c r="C167">
        <v>53</v>
      </c>
      <c r="D167">
        <v>567.57782992504121</v>
      </c>
      <c r="E167">
        <v>514</v>
      </c>
      <c r="F167">
        <v>470.29145177140509</v>
      </c>
      <c r="G167">
        <v>419</v>
      </c>
      <c r="H167" t="s">
        <v>351</v>
      </c>
      <c r="I167" t="s">
        <v>11</v>
      </c>
      <c r="J167">
        <f t="shared" si="9"/>
        <v>0.10423702320046929</v>
      </c>
      <c r="K167">
        <f t="shared" si="8"/>
        <v>0.1224139660415396</v>
      </c>
    </row>
    <row r="168" spans="1:11" ht="15" customHeight="1" x14ac:dyDescent="0.3">
      <c r="A168" s="1" t="s">
        <v>352</v>
      </c>
      <c r="B168">
        <v>101475698</v>
      </c>
      <c r="C168">
        <v>92</v>
      </c>
      <c r="D168">
        <v>302.69298245614038</v>
      </c>
      <c r="E168">
        <v>291</v>
      </c>
      <c r="F168">
        <v>755.8657505285413</v>
      </c>
      <c r="G168">
        <v>680</v>
      </c>
      <c r="H168" t="s">
        <v>353</v>
      </c>
      <c r="I168" t="s">
        <v>11</v>
      </c>
      <c r="J168">
        <f t="shared" si="9"/>
        <v>4.0182070296015067E-2</v>
      </c>
      <c r="K168">
        <f t="shared" si="8"/>
        <v>0.11156728018903132</v>
      </c>
    </row>
    <row r="169" spans="1:11" ht="15" customHeight="1" x14ac:dyDescent="0.3">
      <c r="A169" s="1" t="s">
        <v>354</v>
      </c>
      <c r="B169">
        <v>101478080</v>
      </c>
      <c r="C169">
        <v>5</v>
      </c>
      <c r="D169">
        <v>449.75386996894872</v>
      </c>
      <c r="E169">
        <v>516</v>
      </c>
      <c r="F169">
        <v>258.39752518334171</v>
      </c>
      <c r="G169">
        <v>366</v>
      </c>
      <c r="H169" t="s">
        <v>355</v>
      </c>
      <c r="I169" t="s">
        <v>11</v>
      </c>
      <c r="J169">
        <f t="shared" si="9"/>
        <v>-0.12838397292839396</v>
      </c>
      <c r="K169">
        <f t="shared" si="8"/>
        <v>-0.29399583283239972</v>
      </c>
    </row>
    <row r="170" spans="1:11" ht="15" customHeight="1" x14ac:dyDescent="0.3">
      <c r="A170" s="1" t="s">
        <v>356</v>
      </c>
      <c r="B170">
        <v>101496163</v>
      </c>
      <c r="C170">
        <v>3</v>
      </c>
      <c r="D170">
        <v>126.7524790236461</v>
      </c>
      <c r="E170">
        <v>156</v>
      </c>
      <c r="F170">
        <v>128.22202376621891</v>
      </c>
      <c r="G170">
        <v>213</v>
      </c>
      <c r="H170" t="s">
        <v>357</v>
      </c>
      <c r="I170" t="s">
        <v>7</v>
      </c>
      <c r="J170">
        <f t="shared" si="9"/>
        <v>-0.18748410882278138</v>
      </c>
      <c r="K170">
        <f t="shared" si="8"/>
        <v>-0.39801866776423045</v>
      </c>
    </row>
    <row r="171" spans="1:11" ht="15" customHeight="1" x14ac:dyDescent="0.3">
      <c r="A171" s="1" t="s">
        <v>358</v>
      </c>
      <c r="B171">
        <v>101497233</v>
      </c>
      <c r="C171">
        <v>4</v>
      </c>
      <c r="D171">
        <v>115.53730846104661</v>
      </c>
      <c r="E171">
        <v>189</v>
      </c>
      <c r="F171">
        <v>125.26796371134721</v>
      </c>
      <c r="G171">
        <v>282</v>
      </c>
      <c r="H171" t="s">
        <v>359</v>
      </c>
      <c r="I171" t="s">
        <v>14</v>
      </c>
      <c r="J171">
        <f t="shared" si="9"/>
        <v>-0.388691489624092</v>
      </c>
      <c r="K171">
        <f t="shared" si="8"/>
        <v>-0.55578736272571916</v>
      </c>
    </row>
    <row r="172" spans="1:11" ht="15" customHeight="1" x14ac:dyDescent="0.3">
      <c r="A172" s="1" t="s">
        <v>360</v>
      </c>
      <c r="B172">
        <v>101497233</v>
      </c>
      <c r="C172">
        <v>56</v>
      </c>
      <c r="D172">
        <v>5863.2627651257326</v>
      </c>
      <c r="E172">
        <v>683</v>
      </c>
      <c r="F172">
        <v>1337.9470801523701</v>
      </c>
      <c r="G172">
        <v>430</v>
      </c>
      <c r="H172" t="s">
        <v>361</v>
      </c>
      <c r="I172" t="s">
        <v>14</v>
      </c>
      <c r="J172">
        <f t="shared" si="9"/>
        <v>7.5845721304915559</v>
      </c>
      <c r="K172">
        <f t="shared" si="8"/>
        <v>2.1115048375636514</v>
      </c>
    </row>
    <row r="173" spans="1:11" ht="15" customHeight="1" x14ac:dyDescent="0.3">
      <c r="A173" s="1" t="s">
        <v>362</v>
      </c>
      <c r="B173">
        <v>101498770</v>
      </c>
      <c r="C173">
        <v>12</v>
      </c>
      <c r="D173">
        <v>543.49432102561173</v>
      </c>
      <c r="E173">
        <v>609</v>
      </c>
      <c r="F173">
        <v>663.7760323267911</v>
      </c>
      <c r="G173">
        <v>352</v>
      </c>
      <c r="H173" t="s">
        <v>363</v>
      </c>
      <c r="I173" t="s">
        <v>11</v>
      </c>
      <c r="J173">
        <f t="shared" si="9"/>
        <v>-0.10756269125515316</v>
      </c>
      <c r="K173">
        <f t="shared" si="8"/>
        <v>0.88572736456474743</v>
      </c>
    </row>
    <row r="174" spans="1:11" ht="15" customHeight="1" x14ac:dyDescent="0.3">
      <c r="A174" s="1" t="s">
        <v>364</v>
      </c>
      <c r="B174">
        <v>101498770</v>
      </c>
      <c r="C174">
        <v>47</v>
      </c>
      <c r="D174">
        <v>153.2079463364293</v>
      </c>
      <c r="E174">
        <v>190</v>
      </c>
      <c r="F174">
        <v>415.99906728018908</v>
      </c>
      <c r="G174">
        <v>635</v>
      </c>
      <c r="H174" t="s">
        <v>365</v>
      </c>
      <c r="I174" t="s">
        <v>14</v>
      </c>
      <c r="J174">
        <f t="shared" si="9"/>
        <v>-0.19364238770300368</v>
      </c>
      <c r="K174">
        <f t="shared" si="8"/>
        <v>-0.34488335861387548</v>
      </c>
    </row>
    <row r="175" spans="1:11" ht="15" customHeight="1" x14ac:dyDescent="0.3">
      <c r="A175" s="1" t="s">
        <v>366</v>
      </c>
      <c r="B175">
        <v>101535172</v>
      </c>
      <c r="C175">
        <v>13</v>
      </c>
      <c r="D175">
        <v>-4251.157894754534</v>
      </c>
      <c r="E175">
        <v>1074</v>
      </c>
      <c r="F175">
        <v>1964.452431289641</v>
      </c>
      <c r="G175">
        <v>962</v>
      </c>
      <c r="H175" t="s">
        <v>367</v>
      </c>
      <c r="I175" t="s">
        <v>15</v>
      </c>
      <c r="J175">
        <f t="shared" si="9"/>
        <v>-4.9582475742593424</v>
      </c>
      <c r="K175">
        <f t="shared" si="8"/>
        <v>1.0420503443759261</v>
      </c>
    </row>
    <row r="176" spans="1:11" ht="15" customHeight="1" x14ac:dyDescent="0.3">
      <c r="A176" s="1" t="s">
        <v>368</v>
      </c>
      <c r="B176">
        <v>101535172</v>
      </c>
      <c r="C176">
        <v>18</v>
      </c>
      <c r="D176">
        <v>41.447368423000867</v>
      </c>
      <c r="E176">
        <v>1316</v>
      </c>
      <c r="F176">
        <v>-3310.9998848738228</v>
      </c>
      <c r="G176">
        <v>1363</v>
      </c>
      <c r="H176" t="s">
        <v>369</v>
      </c>
      <c r="I176" t="s">
        <v>14</v>
      </c>
      <c r="J176">
        <f t="shared" si="9"/>
        <v>-0.96850503919224862</v>
      </c>
      <c r="K176">
        <f t="shared" si="8"/>
        <v>-3.429200209005006</v>
      </c>
    </row>
    <row r="177" spans="1:11" ht="15" customHeight="1" x14ac:dyDescent="0.3">
      <c r="A177" s="1" t="s">
        <v>370</v>
      </c>
      <c r="B177">
        <v>101535172</v>
      </c>
      <c r="C177">
        <v>41</v>
      </c>
      <c r="D177">
        <v>273.64646464646472</v>
      </c>
      <c r="E177">
        <v>247</v>
      </c>
      <c r="F177">
        <v>184.53919624317601</v>
      </c>
      <c r="G177">
        <v>214</v>
      </c>
      <c r="H177" t="s">
        <v>371</v>
      </c>
      <c r="I177" t="s">
        <v>8</v>
      </c>
      <c r="J177">
        <f t="shared" si="9"/>
        <v>0.10788042366989765</v>
      </c>
      <c r="K177">
        <f t="shared" si="8"/>
        <v>-0.13766730727487847</v>
      </c>
    </row>
    <row r="178" spans="1:11" ht="15" customHeight="1" x14ac:dyDescent="0.3">
      <c r="A178" s="1" t="s">
        <v>372</v>
      </c>
      <c r="B178">
        <v>101536717</v>
      </c>
      <c r="C178">
        <v>121</v>
      </c>
      <c r="D178">
        <v>459.46802131915592</v>
      </c>
      <c r="E178">
        <v>389</v>
      </c>
      <c r="F178">
        <v>412.52045922877289</v>
      </c>
      <c r="G178">
        <v>345</v>
      </c>
      <c r="H178" t="s">
        <v>373</v>
      </c>
      <c r="I178" t="s">
        <v>11</v>
      </c>
      <c r="J178">
        <f t="shared" si="9"/>
        <v>0.18115172575618491</v>
      </c>
      <c r="K178">
        <f t="shared" si="8"/>
        <v>0.19571147602542868</v>
      </c>
    </row>
    <row r="179" spans="1:11" ht="15" customHeight="1" x14ac:dyDescent="0.3">
      <c r="A179" s="1" t="s">
        <v>374</v>
      </c>
      <c r="B179">
        <v>101536717</v>
      </c>
      <c r="C179">
        <v>93</v>
      </c>
      <c r="D179">
        <v>255.9805841994424</v>
      </c>
      <c r="E179">
        <v>797</v>
      </c>
      <c r="F179">
        <v>506.99168914487359</v>
      </c>
      <c r="G179">
        <v>495</v>
      </c>
      <c r="H179" t="s">
        <v>375</v>
      </c>
      <c r="I179" t="s">
        <v>11</v>
      </c>
      <c r="J179">
        <f t="shared" si="9"/>
        <v>-0.67881984416632069</v>
      </c>
      <c r="K179">
        <f t="shared" si="8"/>
        <v>2.4225634636108263E-2</v>
      </c>
    </row>
    <row r="180" spans="1:11" ht="15" customHeight="1" x14ac:dyDescent="0.3">
      <c r="A180" s="1" t="s">
        <v>376</v>
      </c>
      <c r="B180">
        <v>101549574</v>
      </c>
      <c r="C180">
        <v>5</v>
      </c>
      <c r="D180">
        <v>180.69324430496869</v>
      </c>
      <c r="E180">
        <v>323</v>
      </c>
      <c r="F180">
        <v>265.89937206202649</v>
      </c>
      <c r="G180">
        <v>640</v>
      </c>
      <c r="H180" t="s">
        <v>377</v>
      </c>
      <c r="I180" t="s">
        <v>8</v>
      </c>
      <c r="J180">
        <f t="shared" si="9"/>
        <v>-0.44057819100628892</v>
      </c>
      <c r="K180">
        <f t="shared" si="8"/>
        <v>-0.58453223115308361</v>
      </c>
    </row>
    <row r="181" spans="1:11" ht="15" customHeight="1" x14ac:dyDescent="0.3">
      <c r="A181" s="1" t="s">
        <v>378</v>
      </c>
      <c r="B181">
        <v>101584290</v>
      </c>
      <c r="C181">
        <v>1</v>
      </c>
      <c r="D181">
        <v>185.81022980132201</v>
      </c>
      <c r="E181">
        <v>406</v>
      </c>
      <c r="F181">
        <v>0.31743739761066009</v>
      </c>
      <c r="G181">
        <v>606</v>
      </c>
      <c r="H181" t="s">
        <v>379</v>
      </c>
      <c r="I181" t="s">
        <v>13</v>
      </c>
      <c r="J181">
        <f t="shared" si="9"/>
        <v>-0.54233933546472413</v>
      </c>
      <c r="K181">
        <f t="shared" si="8"/>
        <v>-0.99947617591153359</v>
      </c>
    </row>
    <row r="182" spans="1:11" ht="15" customHeight="1" x14ac:dyDescent="0.3">
      <c r="A182" s="1" t="s">
        <v>380</v>
      </c>
      <c r="B182">
        <v>101602242</v>
      </c>
      <c r="C182">
        <v>53</v>
      </c>
      <c r="D182">
        <v>296.43881816462391</v>
      </c>
      <c r="E182">
        <v>254</v>
      </c>
      <c r="F182">
        <v>238.90604559583659</v>
      </c>
      <c r="G182">
        <v>154</v>
      </c>
      <c r="H182" t="s">
        <v>381</v>
      </c>
      <c r="I182" t="s">
        <v>14</v>
      </c>
      <c r="J182">
        <f t="shared" si="9"/>
        <v>0.16708196127804689</v>
      </c>
      <c r="K182">
        <f t="shared" si="8"/>
        <v>0.55133795841452327</v>
      </c>
    </row>
    <row r="183" spans="1:11" ht="15" customHeight="1" x14ac:dyDescent="0.3">
      <c r="A183" s="1" t="s">
        <v>382</v>
      </c>
      <c r="B183">
        <v>101609422</v>
      </c>
      <c r="C183">
        <v>5</v>
      </c>
      <c r="D183">
        <v>1332.697789848386</v>
      </c>
      <c r="E183">
        <v>1290</v>
      </c>
      <c r="F183">
        <v>1250.344010744016</v>
      </c>
      <c r="G183">
        <v>1142</v>
      </c>
      <c r="H183" t="s">
        <v>383</v>
      </c>
      <c r="I183" t="s">
        <v>11</v>
      </c>
      <c r="J183">
        <f t="shared" si="9"/>
        <v>3.3099061897973674E-2</v>
      </c>
      <c r="K183">
        <f t="shared" si="8"/>
        <v>9.4872163523656766E-2</v>
      </c>
    </row>
    <row r="184" spans="1:11" ht="15" customHeight="1" x14ac:dyDescent="0.3">
      <c r="A184" s="1" t="s">
        <v>384</v>
      </c>
      <c r="B184">
        <v>101644153</v>
      </c>
      <c r="C184">
        <v>16</v>
      </c>
      <c r="D184">
        <v>718.04887218049294</v>
      </c>
      <c r="E184">
        <v>735</v>
      </c>
      <c r="F184">
        <v>553.36922379949669</v>
      </c>
      <c r="G184">
        <v>617</v>
      </c>
      <c r="H184" t="s">
        <v>385</v>
      </c>
      <c r="I184" t="s">
        <v>11</v>
      </c>
      <c r="J184">
        <f t="shared" si="9"/>
        <v>-2.306275893810485E-2</v>
      </c>
      <c r="K184">
        <f t="shared" si="8"/>
        <v>-0.1031292969213992</v>
      </c>
    </row>
    <row r="185" spans="1:11" ht="15" customHeight="1" x14ac:dyDescent="0.3">
      <c r="A185" s="1" t="s">
        <v>386</v>
      </c>
      <c r="B185">
        <v>101656940</v>
      </c>
      <c r="C185">
        <v>26</v>
      </c>
      <c r="D185">
        <v>1959.9630752292339</v>
      </c>
      <c r="E185">
        <v>243</v>
      </c>
      <c r="F185">
        <v>-1333.3473350356071</v>
      </c>
      <c r="G185">
        <v>821</v>
      </c>
      <c r="H185" t="s">
        <v>387</v>
      </c>
      <c r="I185" t="s">
        <v>11</v>
      </c>
      <c r="J185">
        <f t="shared" si="9"/>
        <v>7.0656916676100163</v>
      </c>
      <c r="K185">
        <f t="shared" si="8"/>
        <v>-2.6240527832346006</v>
      </c>
    </row>
    <row r="186" spans="1:11" ht="15" customHeight="1" x14ac:dyDescent="0.3">
      <c r="A186" s="1" t="s">
        <v>388</v>
      </c>
      <c r="B186">
        <v>101660270</v>
      </c>
      <c r="C186">
        <v>34</v>
      </c>
      <c r="D186">
        <v>356.83531409166812</v>
      </c>
      <c r="E186">
        <v>364</v>
      </c>
      <c r="F186">
        <v>714.23337652604641</v>
      </c>
      <c r="G186">
        <v>571</v>
      </c>
      <c r="H186" t="s">
        <v>389</v>
      </c>
      <c r="I186" t="s">
        <v>11</v>
      </c>
      <c r="J186">
        <f t="shared" si="9"/>
        <v>-1.968320304486779E-2</v>
      </c>
      <c r="K186">
        <f t="shared" si="8"/>
        <v>0.25084654382845256</v>
      </c>
    </row>
    <row r="187" spans="1:11" ht="15" customHeight="1" x14ac:dyDescent="0.3">
      <c r="A187" s="1" t="s">
        <v>392</v>
      </c>
      <c r="B187">
        <v>101669378</v>
      </c>
      <c r="C187">
        <v>47</v>
      </c>
      <c r="D187">
        <v>-31.721916732561201</v>
      </c>
      <c r="E187">
        <v>400</v>
      </c>
      <c r="F187">
        <v>-231.78355053550749</v>
      </c>
      <c r="G187">
        <v>481</v>
      </c>
      <c r="H187" t="s">
        <v>393</v>
      </c>
      <c r="I187" t="s">
        <v>14</v>
      </c>
      <c r="J187">
        <f t="shared" si="9"/>
        <v>-1.0793047918314032</v>
      </c>
      <c r="K187">
        <f t="shared" si="8"/>
        <v>-1.4818784834418035</v>
      </c>
    </row>
    <row r="188" spans="1:11" ht="15" customHeight="1" x14ac:dyDescent="0.3">
      <c r="A188" s="1" t="s">
        <v>390</v>
      </c>
      <c r="B188">
        <v>101669378</v>
      </c>
      <c r="C188">
        <v>37</v>
      </c>
      <c r="D188">
        <v>1890.684210521106</v>
      </c>
      <c r="E188">
        <v>3674</v>
      </c>
      <c r="F188">
        <v>558.65055236143871</v>
      </c>
      <c r="G188">
        <v>1342</v>
      </c>
      <c r="H188" t="s">
        <v>391</v>
      </c>
      <c r="I188" t="s">
        <v>14</v>
      </c>
      <c r="J188">
        <f t="shared" si="9"/>
        <v>-0.48538807552501195</v>
      </c>
      <c r="K188">
        <f t="shared" si="8"/>
        <v>-0.58371791925377148</v>
      </c>
    </row>
    <row r="189" spans="1:11" ht="15" customHeight="1" x14ac:dyDescent="0.3">
      <c r="A189" s="1" t="s">
        <v>394</v>
      </c>
      <c r="B189">
        <v>101691677</v>
      </c>
      <c r="C189">
        <v>94</v>
      </c>
      <c r="D189">
        <v>124.44173356014279</v>
      </c>
      <c r="E189">
        <v>190</v>
      </c>
      <c r="F189">
        <v>98.146062427498634</v>
      </c>
      <c r="G189">
        <v>175</v>
      </c>
      <c r="H189" t="s">
        <v>395</v>
      </c>
      <c r="I189" t="s">
        <v>11</v>
      </c>
      <c r="J189">
        <f t="shared" si="9"/>
        <v>-0.3450435075781958</v>
      </c>
      <c r="K189">
        <f t="shared" si="8"/>
        <v>-0.43916535755715064</v>
      </c>
    </row>
    <row r="190" spans="1:11" ht="15" customHeight="1" x14ac:dyDescent="0.3">
      <c r="A190" s="1" t="s">
        <v>396</v>
      </c>
      <c r="B190">
        <v>101695769</v>
      </c>
      <c r="C190">
        <v>23</v>
      </c>
      <c r="D190">
        <v>-1068.605263144492</v>
      </c>
      <c r="E190">
        <v>686</v>
      </c>
      <c r="F190">
        <v>-340.90357664365553</v>
      </c>
      <c r="G190">
        <v>419</v>
      </c>
      <c r="H190" t="s">
        <v>397</v>
      </c>
      <c r="I190" t="s">
        <v>14</v>
      </c>
      <c r="J190">
        <f t="shared" si="9"/>
        <v>-2.5577336197441576</v>
      </c>
      <c r="K190">
        <f t="shared" si="8"/>
        <v>-1.8136123547581275</v>
      </c>
    </row>
    <row r="191" spans="1:11" ht="15" customHeight="1" x14ac:dyDescent="0.3">
      <c r="A191" s="1" t="s">
        <v>398</v>
      </c>
      <c r="B191">
        <v>101696019</v>
      </c>
      <c r="C191">
        <v>153</v>
      </c>
      <c r="D191">
        <v>107.2924379552683</v>
      </c>
      <c r="E191">
        <v>256</v>
      </c>
      <c r="F191">
        <v>280.75684443469038</v>
      </c>
      <c r="G191">
        <v>580</v>
      </c>
      <c r="H191" t="s">
        <v>399</v>
      </c>
      <c r="I191" t="s">
        <v>6</v>
      </c>
      <c r="J191">
        <f t="shared" si="9"/>
        <v>-0.58088891423723321</v>
      </c>
      <c r="K191">
        <f t="shared" si="8"/>
        <v>-0.51593647511260277</v>
      </c>
    </row>
    <row r="192" spans="1:11" ht="15" customHeight="1" x14ac:dyDescent="0.3">
      <c r="A192" s="1" t="s">
        <v>400</v>
      </c>
      <c r="B192">
        <v>101696019</v>
      </c>
      <c r="C192">
        <v>47</v>
      </c>
      <c r="D192">
        <v>151.46915676287489</v>
      </c>
      <c r="E192">
        <v>235</v>
      </c>
      <c r="F192">
        <v>572.03232626338399</v>
      </c>
      <c r="G192">
        <v>1033</v>
      </c>
      <c r="H192" t="s">
        <v>401</v>
      </c>
      <c r="I192" t="s">
        <v>14</v>
      </c>
      <c r="J192">
        <f t="shared" si="9"/>
        <v>-0.35545039675372386</v>
      </c>
      <c r="K192">
        <f t="shared" si="8"/>
        <v>-0.44624169771211619</v>
      </c>
    </row>
    <row r="193" spans="1:11" ht="15" customHeight="1" x14ac:dyDescent="0.3">
      <c r="A193" s="1" t="s">
        <v>402</v>
      </c>
      <c r="B193">
        <v>101727966</v>
      </c>
      <c r="C193">
        <v>120</v>
      </c>
      <c r="D193">
        <v>4628.2085020109953</v>
      </c>
      <c r="E193">
        <v>2008</v>
      </c>
      <c r="F193">
        <v>4900.275712009643</v>
      </c>
      <c r="G193">
        <v>1719</v>
      </c>
      <c r="H193" t="s">
        <v>403</v>
      </c>
      <c r="I193" t="s">
        <v>14</v>
      </c>
      <c r="J193">
        <f t="shared" si="9"/>
        <v>1.3048847121568701</v>
      </c>
      <c r="K193">
        <f t="shared" si="8"/>
        <v>1.8506548644616887</v>
      </c>
    </row>
    <row r="194" spans="1:11" ht="15" customHeight="1" x14ac:dyDescent="0.3">
      <c r="A194" s="1" t="s">
        <v>404</v>
      </c>
      <c r="B194">
        <v>101739455</v>
      </c>
      <c r="C194">
        <v>24</v>
      </c>
      <c r="D194">
        <v>1963.9824561403509</v>
      </c>
      <c r="E194">
        <v>5522</v>
      </c>
      <c r="F194">
        <v>584.79915433403835</v>
      </c>
      <c r="G194">
        <v>2447</v>
      </c>
      <c r="H194" t="s">
        <v>405</v>
      </c>
      <c r="I194" t="s">
        <v>14</v>
      </c>
      <c r="J194">
        <f t="shared" si="9"/>
        <v>-0.64433494093800237</v>
      </c>
      <c r="K194">
        <f t="shared" si="8"/>
        <v>-0.76101383149405866</v>
      </c>
    </row>
    <row r="195" spans="1:11" ht="15" customHeight="1" x14ac:dyDescent="0.3">
      <c r="A195" s="1" t="s">
        <v>406</v>
      </c>
      <c r="B195">
        <v>101744996</v>
      </c>
      <c r="C195">
        <v>32</v>
      </c>
      <c r="D195">
        <v>10099.026315820431</v>
      </c>
      <c r="E195">
        <v>780</v>
      </c>
      <c r="F195">
        <v>819.65116279069775</v>
      </c>
      <c r="G195">
        <v>358</v>
      </c>
      <c r="H195" t="s">
        <v>407</v>
      </c>
      <c r="I195" t="s">
        <v>14</v>
      </c>
      <c r="J195">
        <f t="shared" si="9"/>
        <v>11.947469635667218</v>
      </c>
      <c r="K195">
        <f t="shared" si="8"/>
        <v>1.2895283876835133</v>
      </c>
    </row>
    <row r="196" spans="1:11" ht="15" customHeight="1" x14ac:dyDescent="0.3">
      <c r="A196" s="1" t="s">
        <v>408</v>
      </c>
      <c r="B196">
        <v>101746371</v>
      </c>
      <c r="C196">
        <v>47</v>
      </c>
      <c r="D196">
        <v>936.66093520687878</v>
      </c>
      <c r="E196">
        <v>1041</v>
      </c>
      <c r="F196">
        <v>1477.3649208660249</v>
      </c>
      <c r="G196">
        <v>1383</v>
      </c>
      <c r="H196" t="s">
        <v>409</v>
      </c>
      <c r="I196" t="s">
        <v>11</v>
      </c>
      <c r="J196">
        <f t="shared" si="9"/>
        <v>-0.10022964917686958</v>
      </c>
      <c r="K196">
        <f t="shared" si="8"/>
        <v>6.8232046902404142E-2</v>
      </c>
    </row>
    <row r="197" spans="1:11" ht="15" customHeight="1" x14ac:dyDescent="0.3">
      <c r="A197" s="1" t="s">
        <v>410</v>
      </c>
      <c r="B197">
        <v>101755050</v>
      </c>
      <c r="C197">
        <v>96</v>
      </c>
      <c r="D197">
        <v>129.34502923976609</v>
      </c>
      <c r="E197">
        <v>152</v>
      </c>
      <c r="F197">
        <v>25.95912614517265</v>
      </c>
      <c r="G197">
        <v>40</v>
      </c>
      <c r="H197" t="s">
        <v>411</v>
      </c>
      <c r="I197" t="s">
        <v>13</v>
      </c>
      <c r="J197">
        <f t="shared" si="9"/>
        <v>-0.14904586026469677</v>
      </c>
      <c r="K197">
        <f t="shared" si="8"/>
        <v>-0.35102184637068373</v>
      </c>
    </row>
    <row r="198" spans="1:11" ht="15" customHeight="1" x14ac:dyDescent="0.3">
      <c r="A198" s="1" t="s">
        <v>412</v>
      </c>
      <c r="B198">
        <v>101778099</v>
      </c>
      <c r="C198">
        <v>111</v>
      </c>
      <c r="D198">
        <v>4055.2928663364091</v>
      </c>
      <c r="E198">
        <v>1262</v>
      </c>
      <c r="F198">
        <v>2710.930869771596</v>
      </c>
      <c r="G198">
        <v>558</v>
      </c>
      <c r="H198" t="s">
        <v>413</v>
      </c>
      <c r="I198" t="s">
        <v>13</v>
      </c>
      <c r="J198">
        <f t="shared" si="9"/>
        <v>2.2133857894900233</v>
      </c>
      <c r="K198">
        <f t="shared" si="8"/>
        <v>3.8582990497698852</v>
      </c>
    </row>
    <row r="199" spans="1:11" ht="15" customHeight="1" x14ac:dyDescent="0.3">
      <c r="A199" s="1" t="s">
        <v>414</v>
      </c>
      <c r="B199">
        <v>101779528</v>
      </c>
      <c r="C199">
        <v>37</v>
      </c>
      <c r="D199">
        <v>614.83971291928822</v>
      </c>
      <c r="E199">
        <v>749</v>
      </c>
      <c r="F199">
        <v>1639.6345738819421</v>
      </c>
      <c r="G199">
        <v>698</v>
      </c>
      <c r="H199" t="s">
        <v>415</v>
      </c>
      <c r="I199" t="s">
        <v>8</v>
      </c>
      <c r="J199">
        <f t="shared" si="9"/>
        <v>-0.179119208385463</v>
      </c>
      <c r="K199">
        <f t="shared" si="8"/>
        <v>1.3490466674526391</v>
      </c>
    </row>
    <row r="200" spans="1:11" ht="15" customHeight="1" x14ac:dyDescent="0.3">
      <c r="A200" s="1" t="s">
        <v>416</v>
      </c>
      <c r="B200">
        <v>101800258</v>
      </c>
      <c r="C200">
        <v>5</v>
      </c>
      <c r="D200">
        <v>5959.0959752371346</v>
      </c>
      <c r="E200">
        <v>4848</v>
      </c>
      <c r="F200">
        <v>1700.934609077214</v>
      </c>
      <c r="G200">
        <v>1734</v>
      </c>
      <c r="H200" t="s">
        <v>417</v>
      </c>
      <c r="I200" t="s">
        <v>11</v>
      </c>
      <c r="J200">
        <f t="shared" si="9"/>
        <v>0.2291864635390129</v>
      </c>
      <c r="K200">
        <f t="shared" ref="K200:K254" si="10">(F200-G200)/G200</f>
        <v>-1.906885289664708E-2</v>
      </c>
    </row>
    <row r="201" spans="1:11" ht="15" customHeight="1" x14ac:dyDescent="0.3">
      <c r="A201" s="1" t="s">
        <v>422</v>
      </c>
      <c r="B201">
        <v>101822665</v>
      </c>
      <c r="C201">
        <v>74</v>
      </c>
      <c r="D201">
        <v>267.10051768880862</v>
      </c>
      <c r="E201">
        <v>511</v>
      </c>
      <c r="F201">
        <v>583.81050497616695</v>
      </c>
      <c r="G201">
        <v>1290</v>
      </c>
      <c r="H201" t="s">
        <v>423</v>
      </c>
      <c r="I201" t="s">
        <v>8</v>
      </c>
      <c r="J201">
        <f t="shared" si="9"/>
        <v>-0.4772983998262062</v>
      </c>
      <c r="K201">
        <f t="shared" si="10"/>
        <v>-0.5474337170727388</v>
      </c>
    </row>
    <row r="202" spans="1:11" ht="15" customHeight="1" x14ac:dyDescent="0.3">
      <c r="A202" s="1" t="s">
        <v>418</v>
      </c>
      <c r="B202">
        <v>101822665</v>
      </c>
      <c r="C202">
        <v>38</v>
      </c>
      <c r="D202">
        <v>212.37799043062199</v>
      </c>
      <c r="E202">
        <v>237</v>
      </c>
      <c r="F202">
        <v>16.491062848356719</v>
      </c>
      <c r="G202">
        <v>186</v>
      </c>
      <c r="H202" t="s">
        <v>419</v>
      </c>
      <c r="I202" t="s">
        <v>14</v>
      </c>
      <c r="J202">
        <f t="shared" si="9"/>
        <v>-0.10389033573577218</v>
      </c>
      <c r="K202">
        <f t="shared" si="10"/>
        <v>-0.91133837178302846</v>
      </c>
    </row>
    <row r="203" spans="1:11" ht="15" customHeight="1" x14ac:dyDescent="0.3">
      <c r="A203" s="1" t="s">
        <v>420</v>
      </c>
      <c r="B203">
        <v>101822665</v>
      </c>
      <c r="C203">
        <v>50</v>
      </c>
      <c r="D203">
        <v>1031.2368421052629</v>
      </c>
      <c r="E203">
        <v>466</v>
      </c>
      <c r="F203">
        <v>845.26955602536998</v>
      </c>
      <c r="G203">
        <v>344</v>
      </c>
      <c r="H203" t="s">
        <v>421</v>
      </c>
      <c r="I203" t="s">
        <v>14</v>
      </c>
      <c r="J203">
        <f t="shared" si="9"/>
        <v>1.2129545967924096</v>
      </c>
      <c r="K203">
        <f t="shared" si="10"/>
        <v>1.4571789419342152</v>
      </c>
    </row>
    <row r="204" spans="1:11" ht="15" customHeight="1" x14ac:dyDescent="0.3">
      <c r="A204" s="1" t="s">
        <v>426</v>
      </c>
      <c r="B204">
        <v>101855098</v>
      </c>
      <c r="C204">
        <v>130</v>
      </c>
      <c r="D204">
        <v>490.28531855944823</v>
      </c>
      <c r="E204">
        <v>413</v>
      </c>
      <c r="F204">
        <v>385.64070323790833</v>
      </c>
      <c r="G204">
        <v>258</v>
      </c>
      <c r="H204" t="s">
        <v>427</v>
      </c>
      <c r="I204" t="s">
        <v>11</v>
      </c>
      <c r="J204">
        <f t="shared" si="9"/>
        <v>0.18713152193571</v>
      </c>
      <c r="K204">
        <f t="shared" si="10"/>
        <v>0.49473140789886949</v>
      </c>
    </row>
    <row r="205" spans="1:11" ht="15" customHeight="1" x14ac:dyDescent="0.3">
      <c r="A205" s="1" t="s">
        <v>424</v>
      </c>
      <c r="B205">
        <v>101855098</v>
      </c>
      <c r="C205">
        <v>123</v>
      </c>
      <c r="D205">
        <v>402.5111138640703</v>
      </c>
      <c r="E205">
        <v>377</v>
      </c>
      <c r="F205">
        <v>381.70430979702411</v>
      </c>
      <c r="G205">
        <v>326</v>
      </c>
      <c r="H205" t="s">
        <v>425</v>
      </c>
      <c r="I205" t="s">
        <v>11</v>
      </c>
      <c r="J205">
        <f t="shared" si="9"/>
        <v>6.7668737039974267E-2</v>
      </c>
      <c r="K205">
        <f t="shared" si="10"/>
        <v>0.17087211594179175</v>
      </c>
    </row>
    <row r="206" spans="1:11" ht="15" customHeight="1" x14ac:dyDescent="0.3">
      <c r="A206" s="1" t="s">
        <v>428</v>
      </c>
      <c r="B206">
        <v>101855098</v>
      </c>
      <c r="C206">
        <v>137</v>
      </c>
      <c r="D206">
        <v>284.31422615947918</v>
      </c>
      <c r="E206">
        <v>299</v>
      </c>
      <c r="F206">
        <v>113.6198689636869</v>
      </c>
      <c r="G206">
        <v>174</v>
      </c>
      <c r="H206" t="s">
        <v>429</v>
      </c>
      <c r="I206" t="s">
        <v>11</v>
      </c>
      <c r="J206">
        <f t="shared" ref="J206:J260" si="11">(D206-E206)/E206</f>
        <v>-4.9116300469969308E-2</v>
      </c>
      <c r="K206">
        <f t="shared" si="10"/>
        <v>-0.34701224733513275</v>
      </c>
    </row>
    <row r="207" spans="1:11" ht="15" customHeight="1" x14ac:dyDescent="0.3">
      <c r="A207" s="1" t="s">
        <v>432</v>
      </c>
      <c r="B207">
        <v>101873813</v>
      </c>
      <c r="C207">
        <v>4</v>
      </c>
      <c r="D207">
        <v>410.09571495107213</v>
      </c>
      <c r="E207">
        <v>347</v>
      </c>
      <c r="F207">
        <v>201.6729549520247</v>
      </c>
      <c r="G207">
        <v>332</v>
      </c>
      <c r="H207" t="s">
        <v>433</v>
      </c>
      <c r="I207" t="s">
        <v>15</v>
      </c>
      <c r="J207">
        <f t="shared" si="11"/>
        <v>0.18183203155928565</v>
      </c>
      <c r="K207">
        <f t="shared" si="10"/>
        <v>-0.3925513405059497</v>
      </c>
    </row>
    <row r="208" spans="1:11" ht="15" customHeight="1" x14ac:dyDescent="0.3">
      <c r="A208" s="1" t="s">
        <v>430</v>
      </c>
      <c r="B208">
        <v>101873813</v>
      </c>
      <c r="C208">
        <v>101</v>
      </c>
      <c r="D208">
        <v>1499.8922756533309</v>
      </c>
      <c r="E208">
        <v>1318</v>
      </c>
      <c r="F208">
        <v>2671.949511004731</v>
      </c>
      <c r="G208">
        <v>1886</v>
      </c>
      <c r="H208" t="s">
        <v>431</v>
      </c>
      <c r="I208" t="s">
        <v>11</v>
      </c>
      <c r="J208">
        <f t="shared" si="11"/>
        <v>0.13800627894789902</v>
      </c>
      <c r="K208">
        <f t="shared" si="10"/>
        <v>0.41672826670452334</v>
      </c>
    </row>
    <row r="209" spans="1:11" ht="15" customHeight="1" x14ac:dyDescent="0.3">
      <c r="A209" s="1" t="s">
        <v>434</v>
      </c>
      <c r="B209">
        <v>101873813</v>
      </c>
      <c r="C209">
        <v>82</v>
      </c>
      <c r="D209">
        <v>159.17332123411981</v>
      </c>
      <c r="E209">
        <v>169</v>
      </c>
      <c r="F209">
        <v>266.00831085514329</v>
      </c>
      <c r="G209">
        <v>299</v>
      </c>
      <c r="H209" t="s">
        <v>435</v>
      </c>
      <c r="I209" t="s">
        <v>11</v>
      </c>
      <c r="J209">
        <f t="shared" si="11"/>
        <v>-5.8146028200474494E-2</v>
      </c>
      <c r="K209">
        <f t="shared" si="10"/>
        <v>-0.11034009747443715</v>
      </c>
    </row>
    <row r="210" spans="1:11" ht="15" customHeight="1" x14ac:dyDescent="0.3">
      <c r="A210" s="1" t="s">
        <v>436</v>
      </c>
      <c r="B210">
        <v>101884220</v>
      </c>
      <c r="C210">
        <v>1</v>
      </c>
      <c r="D210">
        <v>835.02003142172225</v>
      </c>
      <c r="E210">
        <v>1057</v>
      </c>
      <c r="F210">
        <v>-32.425051363841597</v>
      </c>
      <c r="G210">
        <v>585</v>
      </c>
      <c r="H210" t="s">
        <v>437</v>
      </c>
      <c r="I210" t="s">
        <v>11</v>
      </c>
      <c r="J210">
        <f t="shared" si="11"/>
        <v>-0.21000943101066957</v>
      </c>
      <c r="K210">
        <f t="shared" si="10"/>
        <v>-1.0554274382287891</v>
      </c>
    </row>
    <row r="211" spans="1:11" ht="15" customHeight="1" x14ac:dyDescent="0.3">
      <c r="A211" s="1" t="s">
        <v>438</v>
      </c>
      <c r="B211">
        <v>101885718</v>
      </c>
      <c r="C211">
        <v>166</v>
      </c>
      <c r="D211">
        <v>148.9097744362403</v>
      </c>
      <c r="E211">
        <v>189</v>
      </c>
      <c r="F211">
        <v>28.280126849777709</v>
      </c>
      <c r="G211">
        <v>171</v>
      </c>
      <c r="H211" t="s">
        <v>439</v>
      </c>
      <c r="I211" t="s">
        <v>8</v>
      </c>
      <c r="J211">
        <f t="shared" si="11"/>
        <v>-0.21211759557544815</v>
      </c>
      <c r="K211">
        <f t="shared" si="10"/>
        <v>-0.8346191412293702</v>
      </c>
    </row>
    <row r="212" spans="1:11" ht="15" customHeight="1" x14ac:dyDescent="0.3">
      <c r="A212" s="1" t="s">
        <v>440</v>
      </c>
      <c r="B212">
        <v>101925733</v>
      </c>
      <c r="C212">
        <v>15</v>
      </c>
      <c r="D212">
        <v>224.14912280701751</v>
      </c>
      <c r="E212">
        <v>220</v>
      </c>
      <c r="F212">
        <v>502.92071881606768</v>
      </c>
      <c r="G212">
        <v>398</v>
      </c>
      <c r="H212" t="s">
        <v>441</v>
      </c>
      <c r="I212" t="s">
        <v>11</v>
      </c>
      <c r="J212">
        <f t="shared" si="11"/>
        <v>1.8859649122806844E-2</v>
      </c>
      <c r="K212">
        <f t="shared" si="10"/>
        <v>0.26361989652278311</v>
      </c>
    </row>
    <row r="213" spans="1:11" ht="15" customHeight="1" x14ac:dyDescent="0.3">
      <c r="A213" s="1" t="s">
        <v>442</v>
      </c>
      <c r="B213">
        <v>101931083</v>
      </c>
      <c r="C213">
        <v>27</v>
      </c>
      <c r="D213">
        <v>45.419414294027973</v>
      </c>
      <c r="E213">
        <v>327</v>
      </c>
      <c r="F213">
        <v>-245.06212970441089</v>
      </c>
      <c r="G213">
        <v>124</v>
      </c>
      <c r="H213" t="s">
        <v>443</v>
      </c>
      <c r="I213" t="s">
        <v>14</v>
      </c>
      <c r="J213">
        <f t="shared" si="11"/>
        <v>-0.86110270858095417</v>
      </c>
      <c r="K213">
        <f t="shared" si="10"/>
        <v>-2.9763074976162169</v>
      </c>
    </row>
    <row r="214" spans="1:11" ht="15" customHeight="1" x14ac:dyDescent="0.3">
      <c r="A214" s="1" t="s">
        <v>444</v>
      </c>
      <c r="B214">
        <v>101931083</v>
      </c>
      <c r="C214">
        <v>94</v>
      </c>
      <c r="D214">
        <v>111.0087719298246</v>
      </c>
      <c r="E214">
        <v>184</v>
      </c>
      <c r="F214">
        <v>82.101832276250875</v>
      </c>
      <c r="G214">
        <v>133</v>
      </c>
      <c r="H214" t="s">
        <v>445</v>
      </c>
      <c r="I214" t="s">
        <v>16</v>
      </c>
      <c r="J214">
        <f t="shared" si="11"/>
        <v>-0.39669145690312713</v>
      </c>
      <c r="K214">
        <f t="shared" si="10"/>
        <v>-0.38269299040412874</v>
      </c>
    </row>
    <row r="215" spans="1:11" ht="15" customHeight="1" x14ac:dyDescent="0.3">
      <c r="A215" s="1" t="s">
        <v>446</v>
      </c>
      <c r="B215">
        <v>101958551</v>
      </c>
      <c r="C215">
        <v>102</v>
      </c>
      <c r="D215">
        <v>392.19298245614033</v>
      </c>
      <c r="E215">
        <v>402</v>
      </c>
      <c r="F215">
        <v>130.0158562367865</v>
      </c>
      <c r="G215">
        <v>151</v>
      </c>
      <c r="H215" t="s">
        <v>447</v>
      </c>
      <c r="I215" t="s">
        <v>11</v>
      </c>
      <c r="J215">
        <f t="shared" si="11"/>
        <v>-2.4395566029501672E-2</v>
      </c>
      <c r="K215">
        <f t="shared" si="10"/>
        <v>-0.13896783949148012</v>
      </c>
    </row>
    <row r="216" spans="1:11" ht="15" customHeight="1" x14ac:dyDescent="0.3">
      <c r="A216" s="1" t="s">
        <v>448</v>
      </c>
      <c r="B216">
        <v>101958551</v>
      </c>
      <c r="C216">
        <v>91</v>
      </c>
      <c r="D216">
        <v>117.2509627718933</v>
      </c>
      <c r="E216">
        <v>508</v>
      </c>
      <c r="F216">
        <v>-1611.9864444205739</v>
      </c>
      <c r="G216">
        <v>507</v>
      </c>
      <c r="H216" t="s">
        <v>449</v>
      </c>
      <c r="I216" t="s">
        <v>11</v>
      </c>
      <c r="J216">
        <f t="shared" si="11"/>
        <v>-0.76919101816556446</v>
      </c>
      <c r="K216">
        <f t="shared" si="10"/>
        <v>-4.17946044264413</v>
      </c>
    </row>
    <row r="217" spans="1:11" ht="15" customHeight="1" x14ac:dyDescent="0.3">
      <c r="A217" s="1" t="s">
        <v>450</v>
      </c>
      <c r="B217">
        <v>101970339</v>
      </c>
      <c r="C217">
        <v>59</v>
      </c>
      <c r="D217">
        <v>209.18128654970761</v>
      </c>
      <c r="E217">
        <v>283</v>
      </c>
      <c r="F217">
        <v>172.72445384073291</v>
      </c>
      <c r="G217">
        <v>185</v>
      </c>
      <c r="H217" t="s">
        <v>451</v>
      </c>
      <c r="I217" t="s">
        <v>11</v>
      </c>
      <c r="J217">
        <f t="shared" si="11"/>
        <v>-0.26084351042506143</v>
      </c>
      <c r="K217">
        <f t="shared" si="10"/>
        <v>-6.6354303563605915E-2</v>
      </c>
    </row>
    <row r="218" spans="1:11" ht="15" customHeight="1" x14ac:dyDescent="0.3">
      <c r="A218" s="1" t="s">
        <v>452</v>
      </c>
      <c r="B218">
        <v>101972737</v>
      </c>
      <c r="C218">
        <v>110</v>
      </c>
      <c r="D218">
        <v>180.39863195909291</v>
      </c>
      <c r="E218">
        <v>201</v>
      </c>
      <c r="F218">
        <v>258.58455896412119</v>
      </c>
      <c r="G218">
        <v>335</v>
      </c>
      <c r="H218" t="s">
        <v>453</v>
      </c>
      <c r="I218" t="s">
        <v>6</v>
      </c>
      <c r="J218">
        <f t="shared" si="11"/>
        <v>-0.10249436836272184</v>
      </c>
      <c r="K218">
        <f t="shared" si="10"/>
        <v>-0.22810579413695167</v>
      </c>
    </row>
    <row r="219" spans="1:11" ht="15" customHeight="1" x14ac:dyDescent="0.3">
      <c r="A219" s="1" t="s">
        <v>454</v>
      </c>
      <c r="B219">
        <v>101972737</v>
      </c>
      <c r="C219">
        <v>165</v>
      </c>
      <c r="D219">
        <v>370.42336427849432</v>
      </c>
      <c r="E219">
        <v>346</v>
      </c>
      <c r="F219">
        <v>564.88462424175759</v>
      </c>
      <c r="G219">
        <v>578</v>
      </c>
      <c r="H219" t="s">
        <v>455</v>
      </c>
      <c r="I219" t="s">
        <v>6</v>
      </c>
      <c r="J219">
        <f t="shared" si="11"/>
        <v>7.0587758030330405E-2</v>
      </c>
      <c r="K219">
        <f t="shared" si="10"/>
        <v>-2.2690961519450534E-2</v>
      </c>
    </row>
    <row r="220" spans="1:11" ht="15" customHeight="1" x14ac:dyDescent="0.3">
      <c r="A220" s="1" t="s">
        <v>456</v>
      </c>
      <c r="B220">
        <v>102013025</v>
      </c>
      <c r="C220">
        <v>0</v>
      </c>
      <c r="D220">
        <v>404.12013729966691</v>
      </c>
      <c r="E220">
        <v>509</v>
      </c>
      <c r="F220">
        <v>559.51319055037868</v>
      </c>
      <c r="G220">
        <v>756</v>
      </c>
      <c r="H220" t="s">
        <v>457</v>
      </c>
      <c r="I220" t="s">
        <v>16</v>
      </c>
      <c r="J220">
        <f t="shared" si="11"/>
        <v>-0.20605081080615539</v>
      </c>
      <c r="K220">
        <f t="shared" si="10"/>
        <v>-0.25990318710267368</v>
      </c>
    </row>
    <row r="221" spans="1:11" ht="15" customHeight="1" x14ac:dyDescent="0.3">
      <c r="A221" s="1" t="s">
        <v>460</v>
      </c>
      <c r="B221">
        <v>102013748</v>
      </c>
      <c r="C221">
        <v>5</v>
      </c>
      <c r="D221">
        <v>1710.519871106856</v>
      </c>
      <c r="E221">
        <v>1401</v>
      </c>
      <c r="F221">
        <v>1771.9526685950059</v>
      </c>
      <c r="G221">
        <v>927</v>
      </c>
      <c r="H221" t="s">
        <v>461</v>
      </c>
      <c r="I221" t="s">
        <v>11</v>
      </c>
      <c r="J221">
        <f t="shared" si="11"/>
        <v>0.22092781663587155</v>
      </c>
      <c r="K221">
        <f t="shared" si="10"/>
        <v>0.9114915518824227</v>
      </c>
    </row>
    <row r="222" spans="1:11" ht="15" customHeight="1" x14ac:dyDescent="0.3">
      <c r="A222" s="1" t="s">
        <v>458</v>
      </c>
      <c r="B222">
        <v>102013748</v>
      </c>
      <c r="C222">
        <v>15</v>
      </c>
      <c r="D222">
        <v>781.4649122807017</v>
      </c>
      <c r="E222">
        <v>1175</v>
      </c>
      <c r="F222">
        <v>2693.7171549380851</v>
      </c>
      <c r="G222">
        <v>775</v>
      </c>
      <c r="H222" t="s">
        <v>459</v>
      </c>
      <c r="I222" t="s">
        <v>14</v>
      </c>
      <c r="J222">
        <f t="shared" si="11"/>
        <v>-0.33492347891004109</v>
      </c>
      <c r="K222">
        <f t="shared" si="10"/>
        <v>2.4757640708878519</v>
      </c>
    </row>
    <row r="223" spans="1:11" ht="15" customHeight="1" x14ac:dyDescent="0.3">
      <c r="A223" s="1" t="s">
        <v>462</v>
      </c>
      <c r="B223">
        <v>102033053</v>
      </c>
      <c r="C223">
        <v>60</v>
      </c>
      <c r="D223">
        <v>605.58506069508394</v>
      </c>
      <c r="E223">
        <v>626</v>
      </c>
      <c r="F223">
        <v>225.1976339309239</v>
      </c>
      <c r="G223">
        <v>272</v>
      </c>
      <c r="H223" t="s">
        <v>463</v>
      </c>
      <c r="I223" t="s">
        <v>11</v>
      </c>
      <c r="J223">
        <f t="shared" si="11"/>
        <v>-3.2611724129258883E-2</v>
      </c>
      <c r="K223">
        <f t="shared" si="10"/>
        <v>-0.17206752231277977</v>
      </c>
    </row>
    <row r="224" spans="1:11" ht="15" customHeight="1" x14ac:dyDescent="0.3">
      <c r="A224" s="1" t="s">
        <v>464</v>
      </c>
      <c r="B224">
        <v>102033053</v>
      </c>
      <c r="C224">
        <v>97</v>
      </c>
      <c r="D224">
        <v>237.27135203284081</v>
      </c>
      <c r="E224">
        <v>264</v>
      </c>
      <c r="F224">
        <v>132.1779316632196</v>
      </c>
      <c r="G224">
        <v>214</v>
      </c>
      <c r="H224" t="s">
        <v>465</v>
      </c>
      <c r="I224" t="s">
        <v>11</v>
      </c>
      <c r="J224">
        <f t="shared" si="11"/>
        <v>-0.10124487866348178</v>
      </c>
      <c r="K224">
        <f t="shared" si="10"/>
        <v>-0.38234611372327293</v>
      </c>
    </row>
    <row r="225" spans="1:11" ht="15" customHeight="1" x14ac:dyDescent="0.3">
      <c r="A225" s="1" t="s">
        <v>468</v>
      </c>
      <c r="B225">
        <v>102041221</v>
      </c>
      <c r="C225">
        <v>62</v>
      </c>
      <c r="D225">
        <v>3180.5451127743959</v>
      </c>
      <c r="E225">
        <v>1161</v>
      </c>
      <c r="F225">
        <v>539.84437177727955</v>
      </c>
      <c r="G225">
        <v>242</v>
      </c>
      <c r="H225" t="s">
        <v>469</v>
      </c>
      <c r="I225" t="s">
        <v>14</v>
      </c>
      <c r="J225">
        <f t="shared" si="11"/>
        <v>1.7394876079021497</v>
      </c>
      <c r="K225">
        <f t="shared" si="10"/>
        <v>1.2307618668482625</v>
      </c>
    </row>
    <row r="226" spans="1:11" ht="15" customHeight="1" x14ac:dyDescent="0.3">
      <c r="A226" s="1" t="s">
        <v>466</v>
      </c>
      <c r="B226">
        <v>102041221</v>
      </c>
      <c r="C226">
        <v>51</v>
      </c>
      <c r="D226">
        <v>24843.07416270499</v>
      </c>
      <c r="E226">
        <v>8551</v>
      </c>
      <c r="F226">
        <v>16036.51518356715</v>
      </c>
      <c r="G226">
        <v>2473</v>
      </c>
      <c r="H226" t="s">
        <v>467</v>
      </c>
      <c r="I226" t="s">
        <v>14</v>
      </c>
      <c r="J226">
        <f t="shared" si="11"/>
        <v>1.9052829099175523</v>
      </c>
      <c r="K226">
        <f t="shared" si="10"/>
        <v>5.4846401874513342</v>
      </c>
    </row>
    <row r="227" spans="1:11" ht="15" customHeight="1" x14ac:dyDescent="0.3">
      <c r="A227" s="1" t="s">
        <v>470</v>
      </c>
      <c r="B227">
        <v>102050814</v>
      </c>
      <c r="C227">
        <v>73</v>
      </c>
      <c r="D227">
        <v>162.06164383561321</v>
      </c>
      <c r="E227">
        <v>169</v>
      </c>
      <c r="F227">
        <v>165.7780561267403</v>
      </c>
      <c r="G227">
        <v>142</v>
      </c>
      <c r="H227" t="s">
        <v>471</v>
      </c>
      <c r="I227" t="s">
        <v>13</v>
      </c>
      <c r="J227">
        <f t="shared" si="11"/>
        <v>-4.105536191944846E-2</v>
      </c>
      <c r="K227">
        <f t="shared" si="10"/>
        <v>0.1674510994840866</v>
      </c>
    </row>
    <row r="228" spans="1:11" ht="15" customHeight="1" x14ac:dyDescent="0.3">
      <c r="A228" s="1" t="s">
        <v>472</v>
      </c>
      <c r="B228">
        <v>102057106</v>
      </c>
      <c r="C228">
        <v>27</v>
      </c>
      <c r="D228">
        <v>177.48991554716639</v>
      </c>
      <c r="E228">
        <v>202</v>
      </c>
      <c r="F228">
        <v>355.92114751777427</v>
      </c>
      <c r="G228">
        <v>562</v>
      </c>
      <c r="H228" t="s">
        <v>473</v>
      </c>
      <c r="I228" t="s">
        <v>13</v>
      </c>
      <c r="J228">
        <f t="shared" si="11"/>
        <v>-0.12133705174670104</v>
      </c>
      <c r="K228">
        <f t="shared" si="10"/>
        <v>-0.3666883496125013</v>
      </c>
    </row>
    <row r="229" spans="1:11" ht="15" customHeight="1" x14ac:dyDescent="0.3">
      <c r="A229" s="1" t="s">
        <v>476</v>
      </c>
      <c r="B229">
        <v>102061665</v>
      </c>
      <c r="C229">
        <v>93</v>
      </c>
      <c r="D229">
        <v>297.21681317459411</v>
      </c>
      <c r="E229">
        <v>282</v>
      </c>
      <c r="F229">
        <v>596.37261821224433</v>
      </c>
      <c r="G229">
        <v>496</v>
      </c>
      <c r="H229" t="s">
        <v>477</v>
      </c>
      <c r="I229" t="s">
        <v>14</v>
      </c>
      <c r="J229">
        <f t="shared" si="11"/>
        <v>5.3960330406362084E-2</v>
      </c>
      <c r="K229">
        <f t="shared" si="10"/>
        <v>0.20236414962146035</v>
      </c>
    </row>
    <row r="230" spans="1:11" ht="15" customHeight="1" x14ac:dyDescent="0.3">
      <c r="A230" s="1" t="s">
        <v>474</v>
      </c>
      <c r="B230">
        <v>102061665</v>
      </c>
      <c r="C230">
        <v>68</v>
      </c>
      <c r="D230">
        <v>405.68563300135122</v>
      </c>
      <c r="E230">
        <v>262</v>
      </c>
      <c r="F230">
        <v>432.37660705092838</v>
      </c>
      <c r="G230">
        <v>170</v>
      </c>
      <c r="H230" t="s">
        <v>475</v>
      </c>
      <c r="I230" t="s">
        <v>14</v>
      </c>
      <c r="J230">
        <f t="shared" si="11"/>
        <v>0.54841844657004279</v>
      </c>
      <c r="K230">
        <f t="shared" si="10"/>
        <v>1.5433918061819316</v>
      </c>
    </row>
    <row r="231" spans="1:11" ht="15" customHeight="1" x14ac:dyDescent="0.3">
      <c r="A231" s="1" t="s">
        <v>478</v>
      </c>
      <c r="B231">
        <v>102084012</v>
      </c>
      <c r="C231">
        <v>15</v>
      </c>
      <c r="D231">
        <v>55.88862455095888</v>
      </c>
      <c r="E231">
        <v>387</v>
      </c>
      <c r="F231">
        <v>219.8802526997446</v>
      </c>
      <c r="G231">
        <v>477</v>
      </c>
      <c r="H231" t="s">
        <v>479</v>
      </c>
      <c r="I231" t="s">
        <v>13</v>
      </c>
      <c r="J231">
        <f t="shared" si="11"/>
        <v>-0.8555849494807265</v>
      </c>
      <c r="K231">
        <f t="shared" si="10"/>
        <v>-0.53903510964414136</v>
      </c>
    </row>
    <row r="232" spans="1:11" ht="15" customHeight="1" x14ac:dyDescent="0.3">
      <c r="A232" s="1" t="s">
        <v>482</v>
      </c>
      <c r="B232">
        <v>102092760</v>
      </c>
      <c r="C232">
        <v>39</v>
      </c>
      <c r="D232">
        <v>1606.5601503763939</v>
      </c>
      <c r="E232">
        <v>345</v>
      </c>
      <c r="F232">
        <v>238.96828752640889</v>
      </c>
      <c r="G232">
        <v>212</v>
      </c>
      <c r="H232" t="s">
        <v>483</v>
      </c>
      <c r="I232" t="s">
        <v>11</v>
      </c>
      <c r="J232">
        <f t="shared" si="11"/>
        <v>3.6566960880475188</v>
      </c>
      <c r="K232">
        <f t="shared" si="10"/>
        <v>0.12720890342645702</v>
      </c>
    </row>
    <row r="233" spans="1:11" ht="15" customHeight="1" x14ac:dyDescent="0.3">
      <c r="A233" s="1" t="s">
        <v>480</v>
      </c>
      <c r="B233">
        <v>102092760</v>
      </c>
      <c r="C233">
        <v>180</v>
      </c>
      <c r="D233">
        <v>276.52234359485527</v>
      </c>
      <c r="E233">
        <v>305</v>
      </c>
      <c r="F233">
        <v>396.17729587022768</v>
      </c>
      <c r="G233">
        <v>468</v>
      </c>
      <c r="H233" t="s">
        <v>481</v>
      </c>
      <c r="I233" t="s">
        <v>11</v>
      </c>
      <c r="J233">
        <f t="shared" si="11"/>
        <v>-9.3369365262769594E-2</v>
      </c>
      <c r="K233">
        <f t="shared" si="10"/>
        <v>-0.15346731651660753</v>
      </c>
    </row>
    <row r="234" spans="1:11" ht="15" customHeight="1" x14ac:dyDescent="0.3">
      <c r="A234" s="1" t="s">
        <v>484</v>
      </c>
      <c r="B234">
        <v>102092760</v>
      </c>
      <c r="C234">
        <v>55</v>
      </c>
      <c r="D234">
        <v>250.8126278594109</v>
      </c>
      <c r="E234">
        <v>230</v>
      </c>
      <c r="F234">
        <v>1074.742904847724</v>
      </c>
      <c r="G234">
        <v>756</v>
      </c>
      <c r="H234" t="s">
        <v>485</v>
      </c>
      <c r="I234" t="s">
        <v>13</v>
      </c>
      <c r="J234">
        <f t="shared" si="11"/>
        <v>9.0489686345264761E-2</v>
      </c>
      <c r="K234">
        <f t="shared" si="10"/>
        <v>0.42161759900492601</v>
      </c>
    </row>
    <row r="235" spans="1:11" ht="15" customHeight="1" x14ac:dyDescent="0.3">
      <c r="A235" s="1" t="s">
        <v>486</v>
      </c>
      <c r="B235">
        <v>102190394</v>
      </c>
      <c r="C235">
        <v>25</v>
      </c>
      <c r="D235">
        <v>545.28947368361969</v>
      </c>
      <c r="E235">
        <v>735</v>
      </c>
      <c r="F235">
        <v>-165.8335850213796</v>
      </c>
      <c r="G235">
        <v>559</v>
      </c>
      <c r="H235" t="s">
        <v>487</v>
      </c>
      <c r="I235" t="s">
        <v>11</v>
      </c>
      <c r="J235">
        <f t="shared" si="11"/>
        <v>-0.25810955961412285</v>
      </c>
      <c r="K235">
        <f t="shared" si="10"/>
        <v>-1.2966611538844</v>
      </c>
    </row>
    <row r="236" spans="1:11" ht="15" customHeight="1" x14ac:dyDescent="0.3">
      <c r="A236" s="1" t="s">
        <v>490</v>
      </c>
      <c r="B236">
        <v>102242556</v>
      </c>
      <c r="C236">
        <v>41</v>
      </c>
      <c r="D236">
        <v>361.5675377255601</v>
      </c>
      <c r="E236">
        <v>416</v>
      </c>
      <c r="F236">
        <v>1374.628949274824</v>
      </c>
      <c r="G236">
        <v>1373</v>
      </c>
      <c r="H236" t="s">
        <v>491</v>
      </c>
      <c r="I236" t="s">
        <v>11</v>
      </c>
      <c r="J236">
        <f t="shared" si="11"/>
        <v>-0.13084726508278821</v>
      </c>
      <c r="K236">
        <f t="shared" si="10"/>
        <v>1.1864160778033365E-3</v>
      </c>
    </row>
    <row r="237" spans="1:11" ht="15" customHeight="1" x14ac:dyDescent="0.3">
      <c r="A237" s="1" t="s">
        <v>488</v>
      </c>
      <c r="B237">
        <v>102242556</v>
      </c>
      <c r="C237">
        <v>35</v>
      </c>
      <c r="D237">
        <v>454.90752778373638</v>
      </c>
      <c r="E237">
        <v>419</v>
      </c>
      <c r="F237">
        <v>932.87742476231892</v>
      </c>
      <c r="G237">
        <v>694</v>
      </c>
      <c r="H237" t="s">
        <v>489</v>
      </c>
      <c r="I237" t="s">
        <v>6</v>
      </c>
      <c r="J237">
        <f t="shared" si="11"/>
        <v>8.569815700175748E-2</v>
      </c>
      <c r="K237">
        <f t="shared" si="10"/>
        <v>0.34420378207826935</v>
      </c>
    </row>
    <row r="238" spans="1:11" ht="15" customHeight="1" x14ac:dyDescent="0.3">
      <c r="A238" s="1" t="s">
        <v>492</v>
      </c>
      <c r="B238">
        <v>102260534</v>
      </c>
      <c r="C238">
        <v>85</v>
      </c>
      <c r="D238">
        <v>269.52439292386521</v>
      </c>
      <c r="E238">
        <v>279</v>
      </c>
      <c r="F238">
        <v>111.43279250730291</v>
      </c>
      <c r="G238">
        <v>126</v>
      </c>
      <c r="H238" t="s">
        <v>493</v>
      </c>
      <c r="I238" t="s">
        <v>11</v>
      </c>
      <c r="J238">
        <f t="shared" si="11"/>
        <v>-3.3962749376827216E-2</v>
      </c>
      <c r="K238">
        <f t="shared" si="10"/>
        <v>-0.11561275787854836</v>
      </c>
    </row>
    <row r="239" spans="1:11" ht="15" customHeight="1" x14ac:dyDescent="0.3">
      <c r="A239" s="1" t="s">
        <v>494</v>
      </c>
      <c r="B239">
        <v>102279116</v>
      </c>
      <c r="C239">
        <v>125</v>
      </c>
      <c r="D239">
        <v>241.28654970760229</v>
      </c>
      <c r="E239">
        <v>249</v>
      </c>
      <c r="F239">
        <v>214.69741815619199</v>
      </c>
      <c r="G239">
        <v>255</v>
      </c>
      <c r="H239" t="s">
        <v>495</v>
      </c>
      <c r="I239" t="s">
        <v>11</v>
      </c>
      <c r="J239">
        <f t="shared" si="11"/>
        <v>-3.0977712017661484E-2</v>
      </c>
      <c r="K239">
        <f t="shared" si="10"/>
        <v>-0.15804934056395301</v>
      </c>
    </row>
    <row r="240" spans="1:11" ht="15" customHeight="1" x14ac:dyDescent="0.3">
      <c r="A240" s="1" t="s">
        <v>496</v>
      </c>
      <c r="B240">
        <v>102280379</v>
      </c>
      <c r="C240">
        <v>79</v>
      </c>
      <c r="D240">
        <v>143.36842105264901</v>
      </c>
      <c r="E240">
        <v>207</v>
      </c>
      <c r="F240">
        <v>68.4796271382219</v>
      </c>
      <c r="G240">
        <v>175</v>
      </c>
      <c r="H240" t="s">
        <v>497</v>
      </c>
      <c r="I240" t="s">
        <v>6</v>
      </c>
      <c r="J240">
        <f t="shared" si="11"/>
        <v>-0.30739893211280672</v>
      </c>
      <c r="K240">
        <f t="shared" si="10"/>
        <v>-0.60868784492444628</v>
      </c>
    </row>
    <row r="241" spans="1:11" ht="15" customHeight="1" x14ac:dyDescent="0.3">
      <c r="A241" s="1" t="s">
        <v>498</v>
      </c>
      <c r="B241">
        <v>102282215</v>
      </c>
      <c r="C241">
        <v>39</v>
      </c>
      <c r="D241">
        <v>125.2607655502559</v>
      </c>
      <c r="E241">
        <v>151</v>
      </c>
      <c r="F241">
        <v>127.791686115204</v>
      </c>
      <c r="G241">
        <v>250</v>
      </c>
      <c r="H241" t="s">
        <v>499</v>
      </c>
      <c r="I241" t="s">
        <v>10</v>
      </c>
      <c r="J241">
        <f t="shared" si="11"/>
        <v>-0.17045850628969605</v>
      </c>
      <c r="K241">
        <f t="shared" si="10"/>
        <v>-0.488833255539184</v>
      </c>
    </row>
    <row r="242" spans="1:11" ht="15" customHeight="1" x14ac:dyDescent="0.3">
      <c r="A242" s="1" t="s">
        <v>500</v>
      </c>
      <c r="B242">
        <v>102285026</v>
      </c>
      <c r="C242">
        <v>86</v>
      </c>
      <c r="D242">
        <v>336.44972254916871</v>
      </c>
      <c r="E242">
        <v>330</v>
      </c>
      <c r="F242">
        <v>457.24966058528878</v>
      </c>
      <c r="G242">
        <v>411</v>
      </c>
      <c r="H242" t="s">
        <v>501</v>
      </c>
      <c r="I242" t="s">
        <v>11</v>
      </c>
      <c r="J242">
        <f t="shared" si="11"/>
        <v>1.9544613785359731E-2</v>
      </c>
      <c r="K242">
        <f t="shared" si="10"/>
        <v>0.11252958779875616</v>
      </c>
    </row>
    <row r="243" spans="1:11" ht="15" customHeight="1" x14ac:dyDescent="0.3">
      <c r="A243" s="1" t="s">
        <v>502</v>
      </c>
      <c r="B243">
        <v>102295603</v>
      </c>
      <c r="C243">
        <v>117</v>
      </c>
      <c r="D243">
        <v>2711.9851258581239</v>
      </c>
      <c r="E243">
        <v>1694</v>
      </c>
      <c r="F243">
        <v>3032.4817997977761</v>
      </c>
      <c r="G243">
        <v>1072</v>
      </c>
      <c r="H243" t="s">
        <v>503</v>
      </c>
      <c r="I243" t="s">
        <v>14</v>
      </c>
      <c r="J243">
        <f t="shared" si="11"/>
        <v>0.60093572955025021</v>
      </c>
      <c r="K243">
        <f t="shared" si="10"/>
        <v>1.8288076490650897</v>
      </c>
    </row>
    <row r="244" spans="1:11" ht="15" customHeight="1" x14ac:dyDescent="0.3">
      <c r="A244" s="1" t="s">
        <v>504</v>
      </c>
      <c r="B244">
        <v>102331622</v>
      </c>
      <c r="C244">
        <v>15</v>
      </c>
      <c r="D244">
        <v>998.79234658697339</v>
      </c>
      <c r="E244">
        <v>1038</v>
      </c>
      <c r="F244">
        <v>971.47658723930886</v>
      </c>
      <c r="G244">
        <v>965</v>
      </c>
      <c r="H244" t="s">
        <v>505</v>
      </c>
      <c r="I244" t="s">
        <v>11</v>
      </c>
      <c r="J244">
        <f t="shared" si="11"/>
        <v>-3.7772305792896539E-2</v>
      </c>
      <c r="K244">
        <f t="shared" si="10"/>
        <v>6.7114893671594358E-3</v>
      </c>
    </row>
    <row r="245" spans="1:11" ht="15" customHeight="1" x14ac:dyDescent="0.3">
      <c r="A245" s="1" t="s">
        <v>506</v>
      </c>
      <c r="B245">
        <v>102337833</v>
      </c>
      <c r="C245">
        <v>14</v>
      </c>
      <c r="D245">
        <v>1014.159849733477</v>
      </c>
      <c r="E245">
        <v>973</v>
      </c>
      <c r="F245">
        <v>935.40792372969372</v>
      </c>
      <c r="G245">
        <v>786</v>
      </c>
      <c r="H245" t="s">
        <v>507</v>
      </c>
      <c r="I245" t="s">
        <v>11</v>
      </c>
      <c r="J245">
        <f t="shared" si="11"/>
        <v>4.2302003837078127E-2</v>
      </c>
      <c r="K245">
        <f t="shared" si="10"/>
        <v>0.19008641695889786</v>
      </c>
    </row>
    <row r="246" spans="1:11" ht="15" customHeight="1" x14ac:dyDescent="0.3">
      <c r="A246" s="1" t="s">
        <v>508</v>
      </c>
      <c r="B246">
        <v>102357054</v>
      </c>
      <c r="C246">
        <v>25</v>
      </c>
      <c r="D246">
        <v>-90.538699689503588</v>
      </c>
      <c r="E246">
        <v>225</v>
      </c>
      <c r="F246">
        <v>-79.286780250067949</v>
      </c>
      <c r="G246">
        <v>283</v>
      </c>
      <c r="H246" t="s">
        <v>509</v>
      </c>
      <c r="I246" t="s">
        <v>15</v>
      </c>
      <c r="J246">
        <f t="shared" si="11"/>
        <v>-1.4023942208422382</v>
      </c>
      <c r="K246">
        <f t="shared" si="10"/>
        <v>-1.2801653012369894</v>
      </c>
    </row>
    <row r="247" spans="1:11" ht="15" customHeight="1" x14ac:dyDescent="0.3">
      <c r="A247" s="1" t="s">
        <v>510</v>
      </c>
      <c r="B247">
        <v>102377844</v>
      </c>
      <c r="C247">
        <v>75</v>
      </c>
      <c r="D247">
        <v>150.8261749692054</v>
      </c>
      <c r="E247">
        <v>156</v>
      </c>
      <c r="F247">
        <v>172.53638626287611</v>
      </c>
      <c r="G247">
        <v>171</v>
      </c>
      <c r="H247" t="s">
        <v>511</v>
      </c>
      <c r="I247" t="s">
        <v>6</v>
      </c>
      <c r="J247">
        <f t="shared" si="11"/>
        <v>-3.3165545069196174E-2</v>
      </c>
      <c r="K247">
        <f t="shared" si="10"/>
        <v>8.9847149875795732E-3</v>
      </c>
    </row>
    <row r="248" spans="1:11" ht="15" customHeight="1" x14ac:dyDescent="0.3">
      <c r="A248" s="1" t="s">
        <v>512</v>
      </c>
      <c r="B248">
        <v>102407429</v>
      </c>
      <c r="C248">
        <v>72</v>
      </c>
      <c r="D248">
        <v>133.80281182396169</v>
      </c>
      <c r="E248">
        <v>159</v>
      </c>
      <c r="F248">
        <v>135.5918503285429</v>
      </c>
      <c r="G248">
        <v>199</v>
      </c>
      <c r="H248" t="s">
        <v>513</v>
      </c>
      <c r="I248" t="s">
        <v>15</v>
      </c>
      <c r="J248">
        <f t="shared" si="11"/>
        <v>-0.15847288161030385</v>
      </c>
      <c r="K248">
        <f t="shared" si="10"/>
        <v>-0.31863391794702056</v>
      </c>
    </row>
    <row r="249" spans="1:11" ht="15" customHeight="1" x14ac:dyDescent="0.3">
      <c r="A249" s="1" t="s">
        <v>514</v>
      </c>
      <c r="B249">
        <v>102420234</v>
      </c>
      <c r="C249">
        <v>55</v>
      </c>
      <c r="D249">
        <v>165.67733226912699</v>
      </c>
      <c r="E249">
        <v>234</v>
      </c>
      <c r="F249">
        <v>218.38953252627039</v>
      </c>
      <c r="G249">
        <v>276</v>
      </c>
      <c r="H249" t="s">
        <v>515</v>
      </c>
      <c r="I249" t="s">
        <v>16</v>
      </c>
      <c r="J249">
        <f t="shared" si="11"/>
        <v>-0.29197721252509834</v>
      </c>
      <c r="K249">
        <f t="shared" si="10"/>
        <v>-0.20873357780336815</v>
      </c>
    </row>
    <row r="250" spans="1:11" ht="15" customHeight="1" x14ac:dyDescent="0.3">
      <c r="A250" s="1" t="s">
        <v>516</v>
      </c>
      <c r="B250">
        <v>102434762</v>
      </c>
      <c r="C250">
        <v>0</v>
      </c>
      <c r="D250">
        <v>2188.283264340605</v>
      </c>
      <c r="E250">
        <v>2020</v>
      </c>
      <c r="F250">
        <v>1779.501995391656</v>
      </c>
      <c r="G250">
        <v>2195</v>
      </c>
      <c r="H250" t="s">
        <v>517</v>
      </c>
      <c r="I250" t="s">
        <v>11</v>
      </c>
      <c r="J250">
        <f t="shared" si="11"/>
        <v>8.3308546703269801E-2</v>
      </c>
      <c r="K250">
        <f t="shared" si="10"/>
        <v>-0.18929294059605647</v>
      </c>
    </row>
    <row r="251" spans="1:11" ht="15" customHeight="1" x14ac:dyDescent="0.3">
      <c r="A251" s="1" t="s">
        <v>518</v>
      </c>
      <c r="B251">
        <v>102472474</v>
      </c>
      <c r="C251">
        <v>17</v>
      </c>
      <c r="D251">
        <v>13789.578947394</v>
      </c>
      <c r="E251">
        <v>6090</v>
      </c>
      <c r="F251">
        <v>9116.3329809626521</v>
      </c>
      <c r="G251">
        <v>3836</v>
      </c>
      <c r="H251" t="s">
        <v>519</v>
      </c>
      <c r="I251" t="s">
        <v>14</v>
      </c>
      <c r="J251">
        <f t="shared" si="11"/>
        <v>1.264298677733005</v>
      </c>
      <c r="K251">
        <f t="shared" si="10"/>
        <v>1.3765205894063222</v>
      </c>
    </row>
    <row r="252" spans="1:11" ht="15" customHeight="1" x14ac:dyDescent="0.3">
      <c r="A252" s="1" t="s">
        <v>520</v>
      </c>
      <c r="B252">
        <v>102474962</v>
      </c>
      <c r="C252">
        <v>9</v>
      </c>
      <c r="D252">
        <v>246.9576659037638</v>
      </c>
      <c r="E252">
        <v>792</v>
      </c>
      <c r="F252">
        <v>1490.4937536038949</v>
      </c>
      <c r="G252">
        <v>1420</v>
      </c>
      <c r="H252" t="s">
        <v>521</v>
      </c>
      <c r="I252" t="s">
        <v>16</v>
      </c>
      <c r="J252">
        <f t="shared" si="11"/>
        <v>-0.68818476527302552</v>
      </c>
      <c r="K252">
        <f t="shared" si="10"/>
        <v>4.9643488453447113E-2</v>
      </c>
    </row>
    <row r="253" spans="1:11" ht="15" customHeight="1" x14ac:dyDescent="0.3">
      <c r="A253" s="1" t="s">
        <v>522</v>
      </c>
      <c r="B253">
        <v>102493671</v>
      </c>
      <c r="C253">
        <v>15</v>
      </c>
      <c r="D253">
        <v>687.33478967690689</v>
      </c>
      <c r="E253">
        <v>667</v>
      </c>
      <c r="F253">
        <v>355.45907172651408</v>
      </c>
      <c r="G253">
        <v>354</v>
      </c>
      <c r="H253" t="s">
        <v>523</v>
      </c>
      <c r="I253" t="s">
        <v>11</v>
      </c>
      <c r="J253">
        <f t="shared" si="11"/>
        <v>3.0486941044837922E-2</v>
      </c>
      <c r="K253">
        <f t="shared" si="10"/>
        <v>4.1216715438250921E-3</v>
      </c>
    </row>
    <row r="254" spans="1:11" ht="15" customHeight="1" x14ac:dyDescent="0.3">
      <c r="A254" s="1" t="s">
        <v>524</v>
      </c>
      <c r="B254">
        <v>102493671</v>
      </c>
      <c r="C254">
        <v>6</v>
      </c>
      <c r="D254">
        <v>753.2567690896791</v>
      </c>
      <c r="E254">
        <v>907</v>
      </c>
      <c r="F254">
        <v>320.24769946969462</v>
      </c>
      <c r="G254">
        <v>640</v>
      </c>
      <c r="H254" t="s">
        <v>525</v>
      </c>
      <c r="I254" t="s">
        <v>11</v>
      </c>
      <c r="J254">
        <f t="shared" si="11"/>
        <v>-0.16950742106981356</v>
      </c>
      <c r="K254">
        <f t="shared" si="10"/>
        <v>-0.49961296957860213</v>
      </c>
    </row>
    <row r="255" spans="1:11" ht="15" customHeight="1" x14ac:dyDescent="0.3">
      <c r="A255" s="1" t="s">
        <v>526</v>
      </c>
      <c r="B255">
        <v>102499966</v>
      </c>
      <c r="C255">
        <v>73</v>
      </c>
      <c r="D255">
        <v>662.96195307531241</v>
      </c>
      <c r="E255">
        <v>945</v>
      </c>
      <c r="F255">
        <v>584.99102116694473</v>
      </c>
      <c r="G255">
        <v>1019</v>
      </c>
      <c r="H255" t="s">
        <v>527</v>
      </c>
      <c r="I255" t="s">
        <v>11</v>
      </c>
      <c r="J255">
        <f t="shared" si="11"/>
        <v>-0.29845295970866415</v>
      </c>
      <c r="K255">
        <f t="shared" ref="K255:K305" si="12">(F255-G255)/G255</f>
        <v>-0.42591656411487266</v>
      </c>
    </row>
    <row r="256" spans="1:11" ht="15" customHeight="1" x14ac:dyDescent="0.3">
      <c r="A256" s="1" t="s">
        <v>528</v>
      </c>
      <c r="B256">
        <v>102513102</v>
      </c>
      <c r="C256">
        <v>170</v>
      </c>
      <c r="D256">
        <v>540.02433503112627</v>
      </c>
      <c r="E256">
        <v>553</v>
      </c>
      <c r="F256">
        <v>425.27054490895449</v>
      </c>
      <c r="G256">
        <v>432</v>
      </c>
      <c r="H256" t="s">
        <v>529</v>
      </c>
      <c r="I256" t="s">
        <v>11</v>
      </c>
      <c r="J256">
        <f t="shared" si="11"/>
        <v>-2.346413195094707E-2</v>
      </c>
      <c r="K256">
        <f t="shared" si="12"/>
        <v>-1.5577442340383121E-2</v>
      </c>
    </row>
    <row r="257" spans="1:11" ht="15" customHeight="1" x14ac:dyDescent="0.3">
      <c r="A257" s="1" t="s">
        <v>530</v>
      </c>
      <c r="B257">
        <v>102530313</v>
      </c>
      <c r="C257">
        <v>36</v>
      </c>
      <c r="D257">
        <v>258.84465195246179</v>
      </c>
      <c r="E257">
        <v>226</v>
      </c>
      <c r="F257">
        <v>307.35364522948919</v>
      </c>
      <c r="G257">
        <v>198</v>
      </c>
      <c r="H257" t="s">
        <v>531</v>
      </c>
      <c r="I257" t="s">
        <v>6</v>
      </c>
      <c r="J257">
        <f t="shared" si="11"/>
        <v>0.14533031837372473</v>
      </c>
      <c r="K257">
        <f t="shared" si="12"/>
        <v>0.55229113752267267</v>
      </c>
    </row>
    <row r="258" spans="1:11" ht="15" customHeight="1" x14ac:dyDescent="0.3">
      <c r="A258" s="1" t="s">
        <v>532</v>
      </c>
      <c r="B258">
        <v>102539344</v>
      </c>
      <c r="C258">
        <v>116</v>
      </c>
      <c r="D258">
        <v>335.91418764330552</v>
      </c>
      <c r="E258">
        <v>387</v>
      </c>
      <c r="F258">
        <v>438.27323283447532</v>
      </c>
      <c r="G258">
        <v>614</v>
      </c>
      <c r="H258" t="s">
        <v>533</v>
      </c>
      <c r="I258" t="s">
        <v>11</v>
      </c>
      <c r="J258">
        <f t="shared" si="11"/>
        <v>-0.13200468309223379</v>
      </c>
      <c r="K258">
        <f t="shared" si="12"/>
        <v>-0.28619994652365582</v>
      </c>
    </row>
    <row r="259" spans="1:11" ht="15" customHeight="1" x14ac:dyDescent="0.3">
      <c r="A259" s="1" t="s">
        <v>534</v>
      </c>
      <c r="B259">
        <v>102545962</v>
      </c>
      <c r="C259">
        <v>18</v>
      </c>
      <c r="D259">
        <v>354.97141234379052</v>
      </c>
      <c r="E259">
        <v>375</v>
      </c>
      <c r="F259">
        <v>126.50550595462509</v>
      </c>
      <c r="G259">
        <v>162</v>
      </c>
      <c r="H259" t="s">
        <v>535</v>
      </c>
      <c r="I259" t="s">
        <v>7</v>
      </c>
      <c r="J259">
        <f t="shared" si="11"/>
        <v>-5.3409567083225286E-2</v>
      </c>
      <c r="K259">
        <f t="shared" si="12"/>
        <v>-0.21910181509490684</v>
      </c>
    </row>
    <row r="260" spans="1:11" ht="15" customHeight="1" x14ac:dyDescent="0.3">
      <c r="A260" s="1" t="s">
        <v>536</v>
      </c>
      <c r="B260">
        <v>102545962</v>
      </c>
      <c r="C260">
        <v>2</v>
      </c>
      <c r="D260">
        <v>893.78494248861557</v>
      </c>
      <c r="E260">
        <v>776</v>
      </c>
      <c r="F260">
        <v>530.22970191669594</v>
      </c>
      <c r="G260">
        <v>321</v>
      </c>
      <c r="H260" t="s">
        <v>537</v>
      </c>
      <c r="I260" t="s">
        <v>7</v>
      </c>
      <c r="J260">
        <f t="shared" si="11"/>
        <v>0.15178471970182419</v>
      </c>
      <c r="K260">
        <f t="shared" si="12"/>
        <v>0.6518059249741307</v>
      </c>
    </row>
    <row r="261" spans="1:11" ht="15" customHeight="1" x14ac:dyDescent="0.3">
      <c r="A261" s="1" t="s">
        <v>538</v>
      </c>
      <c r="B261">
        <v>102626716</v>
      </c>
      <c r="C261">
        <v>22</v>
      </c>
      <c r="D261">
        <v>213.78971219589559</v>
      </c>
      <c r="E261">
        <v>213</v>
      </c>
      <c r="F261">
        <v>967.05852276665416</v>
      </c>
      <c r="G261">
        <v>521</v>
      </c>
      <c r="H261" t="s">
        <v>539</v>
      </c>
      <c r="I261" t="s">
        <v>16</v>
      </c>
      <c r="J261">
        <f t="shared" ref="J261:J308" si="13">(D261-E261)/E261</f>
        <v>3.7075689948149731E-3</v>
      </c>
      <c r="K261">
        <f t="shared" si="12"/>
        <v>0.85615839302620755</v>
      </c>
    </row>
    <row r="262" spans="1:11" ht="15" customHeight="1" x14ac:dyDescent="0.3">
      <c r="A262" s="1" t="s">
        <v>540</v>
      </c>
      <c r="B262">
        <v>102637188</v>
      </c>
      <c r="C262">
        <v>13</v>
      </c>
      <c r="D262">
        <v>221.10628844826559</v>
      </c>
      <c r="E262">
        <v>240</v>
      </c>
      <c r="F262">
        <v>335.56935559153862</v>
      </c>
      <c r="G262">
        <v>340</v>
      </c>
      <c r="H262" t="s">
        <v>541</v>
      </c>
      <c r="I262" t="s">
        <v>9</v>
      </c>
      <c r="J262">
        <f t="shared" si="13"/>
        <v>-7.8723798132226713E-2</v>
      </c>
      <c r="K262">
        <f t="shared" si="12"/>
        <v>-1.3031307083709929E-2</v>
      </c>
    </row>
    <row r="263" spans="1:11" ht="15" customHeight="1" x14ac:dyDescent="0.3">
      <c r="A263" s="1" t="s">
        <v>544</v>
      </c>
      <c r="B263">
        <v>102664964</v>
      </c>
      <c r="C263">
        <v>73</v>
      </c>
      <c r="D263">
        <v>-397.82456140350899</v>
      </c>
      <c r="E263">
        <v>982</v>
      </c>
      <c r="F263">
        <v>-702.42600422832993</v>
      </c>
      <c r="G263">
        <v>1762</v>
      </c>
      <c r="H263" t="s">
        <v>545</v>
      </c>
      <c r="I263" t="s">
        <v>14</v>
      </c>
      <c r="J263">
        <f t="shared" si="13"/>
        <v>-1.4051166613070356</v>
      </c>
      <c r="K263">
        <f t="shared" si="12"/>
        <v>-1.3986526698231156</v>
      </c>
    </row>
    <row r="264" spans="1:11" ht="15" customHeight="1" x14ac:dyDescent="0.3">
      <c r="A264" s="1" t="s">
        <v>546</v>
      </c>
      <c r="B264">
        <v>102664964</v>
      </c>
      <c r="C264">
        <v>87</v>
      </c>
      <c r="D264">
        <v>115.94758817212519</v>
      </c>
      <c r="E264">
        <v>1496</v>
      </c>
      <c r="F264">
        <v>415.99072238691087</v>
      </c>
      <c r="G264">
        <v>2012</v>
      </c>
      <c r="H264" t="s">
        <v>547</v>
      </c>
      <c r="I264" t="s">
        <v>14</v>
      </c>
      <c r="J264">
        <f t="shared" si="13"/>
        <v>-0.92249492769242958</v>
      </c>
      <c r="K264">
        <f t="shared" si="12"/>
        <v>-0.79324516779974608</v>
      </c>
    </row>
    <row r="265" spans="1:11" ht="15" customHeight="1" x14ac:dyDescent="0.3">
      <c r="A265" s="1" t="s">
        <v>542</v>
      </c>
      <c r="B265">
        <v>102664964</v>
      </c>
      <c r="C265">
        <v>110</v>
      </c>
      <c r="D265">
        <v>746.47435984086439</v>
      </c>
      <c r="E265">
        <v>899</v>
      </c>
      <c r="F265">
        <v>882.16168069313972</v>
      </c>
      <c r="G265">
        <v>814</v>
      </c>
      <c r="H265" t="s">
        <v>543</v>
      </c>
      <c r="I265" t="s">
        <v>14</v>
      </c>
      <c r="J265">
        <f t="shared" si="13"/>
        <v>-0.16966144622818199</v>
      </c>
      <c r="K265">
        <f t="shared" si="12"/>
        <v>8.3736708468230614E-2</v>
      </c>
    </row>
    <row r="266" spans="1:11" ht="15" customHeight="1" x14ac:dyDescent="0.3">
      <c r="A266" s="1" t="s">
        <v>548</v>
      </c>
      <c r="B266">
        <v>102671716</v>
      </c>
      <c r="C266">
        <v>2</v>
      </c>
      <c r="D266">
        <v>3144.4698331190339</v>
      </c>
      <c r="E266">
        <v>2918</v>
      </c>
      <c r="F266">
        <v>1190.597122673214</v>
      </c>
      <c r="G266">
        <v>1248</v>
      </c>
      <c r="H266" t="s">
        <v>549</v>
      </c>
      <c r="I266" t="s">
        <v>11</v>
      </c>
      <c r="J266">
        <f t="shared" si="13"/>
        <v>7.7611320465741554E-2</v>
      </c>
      <c r="K266">
        <f t="shared" si="12"/>
        <v>-4.5995895293899025E-2</v>
      </c>
    </row>
    <row r="267" spans="1:11" ht="15" customHeight="1" x14ac:dyDescent="0.3">
      <c r="A267" s="1" t="s">
        <v>550</v>
      </c>
      <c r="B267">
        <v>102673897</v>
      </c>
      <c r="C267">
        <v>0</v>
      </c>
      <c r="D267">
        <v>252.5033738191633</v>
      </c>
      <c r="E267">
        <v>194</v>
      </c>
      <c r="F267">
        <v>343.01065213855918</v>
      </c>
      <c r="G267">
        <v>189</v>
      </c>
      <c r="H267" t="s">
        <v>551</v>
      </c>
      <c r="I267" t="s">
        <v>7</v>
      </c>
      <c r="J267">
        <f t="shared" si="13"/>
        <v>0.3015637825730067</v>
      </c>
      <c r="K267">
        <f t="shared" si="12"/>
        <v>0.81487117533629194</v>
      </c>
    </row>
    <row r="268" spans="1:11" ht="15" customHeight="1" x14ac:dyDescent="0.3">
      <c r="A268" s="1" t="s">
        <v>554</v>
      </c>
      <c r="B268">
        <v>102679664</v>
      </c>
      <c r="C268">
        <v>38</v>
      </c>
      <c r="D268">
        <v>17.801169590643241</v>
      </c>
      <c r="E268">
        <v>401</v>
      </c>
      <c r="F268">
        <v>313.09742988632138</v>
      </c>
      <c r="G268">
        <v>942</v>
      </c>
      <c r="H268" t="s">
        <v>555</v>
      </c>
      <c r="I268" t="s">
        <v>8</v>
      </c>
      <c r="J268">
        <f t="shared" si="13"/>
        <v>-0.95560805588368281</v>
      </c>
      <c r="K268">
        <f t="shared" si="12"/>
        <v>-0.66762480903787536</v>
      </c>
    </row>
    <row r="269" spans="1:11" ht="15" customHeight="1" x14ac:dyDescent="0.3">
      <c r="A269" s="1" t="s">
        <v>552</v>
      </c>
      <c r="B269">
        <v>102679664</v>
      </c>
      <c r="C269">
        <v>29</v>
      </c>
      <c r="D269">
        <v>1760.605263152705</v>
      </c>
      <c r="E269">
        <v>2442</v>
      </c>
      <c r="F269">
        <v>3101.0964432383471</v>
      </c>
      <c r="G269">
        <v>1717</v>
      </c>
      <c r="H269" t="s">
        <v>553</v>
      </c>
      <c r="I269" t="s">
        <v>14</v>
      </c>
      <c r="J269">
        <f t="shared" si="13"/>
        <v>-0.27903142377039108</v>
      </c>
      <c r="K269">
        <f t="shared" si="12"/>
        <v>0.80611324591633493</v>
      </c>
    </row>
    <row r="270" spans="1:11" ht="15" customHeight="1" x14ac:dyDescent="0.3">
      <c r="A270" s="1" t="s">
        <v>556</v>
      </c>
      <c r="B270">
        <v>102705334</v>
      </c>
      <c r="C270">
        <v>10</v>
      </c>
      <c r="D270">
        <v>101.6505992704711</v>
      </c>
      <c r="E270">
        <v>151</v>
      </c>
      <c r="F270">
        <v>392.96962749007452</v>
      </c>
      <c r="G270">
        <v>432</v>
      </c>
      <c r="H270" t="s">
        <v>557</v>
      </c>
      <c r="I270" t="s">
        <v>14</v>
      </c>
      <c r="J270">
        <f t="shared" si="13"/>
        <v>-0.32681722337436353</v>
      </c>
      <c r="K270">
        <f t="shared" si="12"/>
        <v>-9.0348084513716398E-2</v>
      </c>
    </row>
    <row r="271" spans="1:11" ht="15" customHeight="1" x14ac:dyDescent="0.3">
      <c r="A271" s="1" t="s">
        <v>558</v>
      </c>
      <c r="B271">
        <v>102717558</v>
      </c>
      <c r="C271">
        <v>7</v>
      </c>
      <c r="D271">
        <v>2009.2822254148009</v>
      </c>
      <c r="E271">
        <v>2024</v>
      </c>
      <c r="F271">
        <v>1372.1523562711241</v>
      </c>
      <c r="G271">
        <v>1451</v>
      </c>
      <c r="H271" t="s">
        <v>559</v>
      </c>
      <c r="I271" t="s">
        <v>11</v>
      </c>
      <c r="J271">
        <f t="shared" si="13"/>
        <v>-7.2716277594857192E-3</v>
      </c>
      <c r="K271">
        <f t="shared" si="12"/>
        <v>-5.434020932382904E-2</v>
      </c>
    </row>
    <row r="272" spans="1:11" ht="15" customHeight="1" x14ac:dyDescent="0.3">
      <c r="A272" s="1" t="s">
        <v>560</v>
      </c>
      <c r="B272">
        <v>102765062</v>
      </c>
      <c r="C272">
        <v>0</v>
      </c>
      <c r="D272">
        <v>68.968313641061201</v>
      </c>
      <c r="E272">
        <v>315</v>
      </c>
      <c r="F272">
        <v>89.87804720184198</v>
      </c>
      <c r="G272">
        <v>221</v>
      </c>
      <c r="H272" t="s">
        <v>561</v>
      </c>
      <c r="I272" t="s">
        <v>11</v>
      </c>
      <c r="J272">
        <f t="shared" si="13"/>
        <v>-0.78105297256805972</v>
      </c>
      <c r="K272">
        <f t="shared" si="12"/>
        <v>-0.59331200361157477</v>
      </c>
    </row>
    <row r="273" spans="1:11" ht="15" customHeight="1" x14ac:dyDescent="0.3">
      <c r="A273" s="1" t="s">
        <v>562</v>
      </c>
      <c r="B273">
        <v>102774022</v>
      </c>
      <c r="C273">
        <v>3</v>
      </c>
      <c r="D273">
        <v>2781.317384370016</v>
      </c>
      <c r="E273">
        <v>2554</v>
      </c>
      <c r="F273">
        <v>4017.3653704539338</v>
      </c>
      <c r="G273">
        <v>3996</v>
      </c>
      <c r="H273" t="s">
        <v>563</v>
      </c>
      <c r="I273" t="s">
        <v>14</v>
      </c>
      <c r="J273">
        <f t="shared" si="13"/>
        <v>8.9004457466725154E-2</v>
      </c>
      <c r="K273">
        <f t="shared" si="12"/>
        <v>5.3466893027862344E-3</v>
      </c>
    </row>
    <row r="274" spans="1:11" ht="15" customHeight="1" x14ac:dyDescent="0.3">
      <c r="A274" s="1" t="s">
        <v>564</v>
      </c>
      <c r="B274">
        <v>102775081</v>
      </c>
      <c r="C274">
        <v>19</v>
      </c>
      <c r="D274">
        <v>252.53324099715951</v>
      </c>
      <c r="E274">
        <v>303</v>
      </c>
      <c r="F274">
        <v>492.23383776552032</v>
      </c>
      <c r="G274">
        <v>642</v>
      </c>
      <c r="H274" t="s">
        <v>565</v>
      </c>
      <c r="I274" t="s">
        <v>11</v>
      </c>
      <c r="J274">
        <f t="shared" si="13"/>
        <v>-0.16655696040541415</v>
      </c>
      <c r="K274">
        <f t="shared" si="12"/>
        <v>-0.23328062653345744</v>
      </c>
    </row>
    <row r="275" spans="1:11" ht="15" customHeight="1" x14ac:dyDescent="0.3">
      <c r="A275" s="1" t="s">
        <v>566</v>
      </c>
      <c r="B275">
        <v>102783395</v>
      </c>
      <c r="C275">
        <v>78</v>
      </c>
      <c r="D275">
        <v>227.34664246823951</v>
      </c>
      <c r="E275">
        <v>247</v>
      </c>
      <c r="F275">
        <v>195.52631770795361</v>
      </c>
      <c r="G275">
        <v>300</v>
      </c>
      <c r="H275" t="s">
        <v>567</v>
      </c>
      <c r="I275" t="s">
        <v>11</v>
      </c>
      <c r="J275">
        <f t="shared" si="13"/>
        <v>-7.9568249116439241E-2</v>
      </c>
      <c r="K275">
        <f t="shared" si="12"/>
        <v>-0.34824560764015461</v>
      </c>
    </row>
    <row r="276" spans="1:11" ht="15" customHeight="1" x14ac:dyDescent="0.3">
      <c r="A276" s="1" t="s">
        <v>568</v>
      </c>
      <c r="B276">
        <v>102789372</v>
      </c>
      <c r="C276">
        <v>0</v>
      </c>
      <c r="D276">
        <v>1082.5964912280699</v>
      </c>
      <c r="E276">
        <v>1650</v>
      </c>
      <c r="F276">
        <v>1148.645877378435</v>
      </c>
      <c r="G276">
        <v>1214</v>
      </c>
      <c r="H276" t="s">
        <v>569</v>
      </c>
      <c r="I276" t="s">
        <v>7</v>
      </c>
      <c r="J276">
        <f t="shared" si="13"/>
        <v>-0.34388091440723034</v>
      </c>
      <c r="K276">
        <f t="shared" si="12"/>
        <v>-5.3833708913974473E-2</v>
      </c>
    </row>
    <row r="277" spans="1:11" ht="15" customHeight="1" x14ac:dyDescent="0.3">
      <c r="A277" s="1" t="s">
        <v>570</v>
      </c>
      <c r="B277">
        <v>102794353</v>
      </c>
      <c r="C277">
        <v>14</v>
      </c>
      <c r="D277">
        <v>420.85498320264873</v>
      </c>
      <c r="E277">
        <v>407</v>
      </c>
      <c r="F277">
        <v>1041.1276370826861</v>
      </c>
      <c r="G277">
        <v>628</v>
      </c>
      <c r="H277" t="s">
        <v>571</v>
      </c>
      <c r="I277" t="s">
        <v>6</v>
      </c>
      <c r="J277">
        <f t="shared" si="13"/>
        <v>3.4041727770635688E-2</v>
      </c>
      <c r="K277">
        <f t="shared" si="12"/>
        <v>0.65784655586414975</v>
      </c>
    </row>
    <row r="278" spans="1:11" ht="15" customHeight="1" x14ac:dyDescent="0.3">
      <c r="A278" s="1" t="s">
        <v>572</v>
      </c>
      <c r="B278">
        <v>102796864</v>
      </c>
      <c r="C278">
        <v>45</v>
      </c>
      <c r="D278">
        <v>286.42196007264909</v>
      </c>
      <c r="E278">
        <v>315</v>
      </c>
      <c r="F278">
        <v>151.21994605242469</v>
      </c>
      <c r="G278">
        <v>228</v>
      </c>
      <c r="H278" t="s">
        <v>573</v>
      </c>
      <c r="I278" t="s">
        <v>11</v>
      </c>
      <c r="J278">
        <f t="shared" si="13"/>
        <v>-9.072393627730449E-2</v>
      </c>
      <c r="K278">
        <f t="shared" si="12"/>
        <v>-0.33675462257708472</v>
      </c>
    </row>
    <row r="279" spans="1:11" ht="15" customHeight="1" x14ac:dyDescent="0.3">
      <c r="A279" s="1" t="s">
        <v>576</v>
      </c>
      <c r="B279">
        <v>102796864</v>
      </c>
      <c r="C279">
        <v>50</v>
      </c>
      <c r="D279">
        <v>660.59421702404154</v>
      </c>
      <c r="E279">
        <v>741</v>
      </c>
      <c r="F279">
        <v>391.3868921775898</v>
      </c>
      <c r="G279">
        <v>608</v>
      </c>
      <c r="H279" t="s">
        <v>577</v>
      </c>
      <c r="I279" t="s">
        <v>11</v>
      </c>
      <c r="J279">
        <f t="shared" si="13"/>
        <v>-0.10850982857754178</v>
      </c>
      <c r="K279">
        <f t="shared" si="12"/>
        <v>-0.35627155891843781</v>
      </c>
    </row>
    <row r="280" spans="1:11" ht="15" customHeight="1" x14ac:dyDescent="0.3">
      <c r="A280" s="1" t="s">
        <v>574</v>
      </c>
      <c r="B280">
        <v>102796864</v>
      </c>
      <c r="C280">
        <v>5</v>
      </c>
      <c r="D280">
        <v>13591.218854095119</v>
      </c>
      <c r="E280">
        <v>9590</v>
      </c>
      <c r="F280">
        <v>5074.5202183732536</v>
      </c>
      <c r="G280">
        <v>2130</v>
      </c>
      <c r="H280" t="s">
        <v>575</v>
      </c>
      <c r="I280" t="s">
        <v>14</v>
      </c>
      <c r="J280">
        <f t="shared" si="13"/>
        <v>0.41722824338843789</v>
      </c>
      <c r="K280">
        <f t="shared" si="12"/>
        <v>1.3824038583911988</v>
      </c>
    </row>
    <row r="281" spans="1:11" ht="15" customHeight="1" x14ac:dyDescent="0.3">
      <c r="A281" s="1" t="s">
        <v>578</v>
      </c>
      <c r="B281">
        <v>102807402</v>
      </c>
      <c r="C281">
        <v>74</v>
      </c>
      <c r="D281">
        <v>229.39473684199879</v>
      </c>
      <c r="E281">
        <v>302</v>
      </c>
      <c r="F281">
        <v>254.49154334006039</v>
      </c>
      <c r="G281">
        <v>551</v>
      </c>
      <c r="H281" t="s">
        <v>579</v>
      </c>
      <c r="I281" t="s">
        <v>11</v>
      </c>
      <c r="J281">
        <f t="shared" si="13"/>
        <v>-0.24041477866887817</v>
      </c>
      <c r="K281">
        <f t="shared" si="12"/>
        <v>-0.53812787052620614</v>
      </c>
    </row>
    <row r="282" spans="1:11" ht="15" customHeight="1" x14ac:dyDescent="0.3">
      <c r="A282" s="1" t="s">
        <v>580</v>
      </c>
      <c r="B282">
        <v>102831092</v>
      </c>
      <c r="C282">
        <v>28</v>
      </c>
      <c r="D282">
        <v>282.04127014932902</v>
      </c>
      <c r="E282">
        <v>378</v>
      </c>
      <c r="F282">
        <v>516.97568710359405</v>
      </c>
      <c r="G282">
        <v>383</v>
      </c>
      <c r="H282" t="s">
        <v>581</v>
      </c>
      <c r="I282" t="s">
        <v>11</v>
      </c>
      <c r="J282">
        <f t="shared" si="13"/>
        <v>-0.25385907367902377</v>
      </c>
      <c r="K282">
        <f t="shared" si="12"/>
        <v>0.34980597154985393</v>
      </c>
    </row>
    <row r="283" spans="1:11" ht="15" customHeight="1" x14ac:dyDescent="0.3">
      <c r="A283" s="1" t="s">
        <v>582</v>
      </c>
      <c r="B283">
        <v>102866866</v>
      </c>
      <c r="C283">
        <v>74</v>
      </c>
      <c r="D283">
        <v>345.18513259305809</v>
      </c>
      <c r="E283">
        <v>269</v>
      </c>
      <c r="F283">
        <v>286.71570465533352</v>
      </c>
      <c r="G283">
        <v>222</v>
      </c>
      <c r="H283" t="s">
        <v>583</v>
      </c>
      <c r="I283" t="s">
        <v>11</v>
      </c>
      <c r="J283">
        <f t="shared" si="13"/>
        <v>0.28321610629389621</v>
      </c>
      <c r="K283">
        <f t="shared" si="12"/>
        <v>0.29151218313213301</v>
      </c>
    </row>
    <row r="284" spans="1:11" ht="15" customHeight="1" x14ac:dyDescent="0.3">
      <c r="A284" s="1" t="s">
        <v>586</v>
      </c>
      <c r="B284">
        <v>102869644</v>
      </c>
      <c r="C284">
        <v>8</v>
      </c>
      <c r="D284">
        <v>250.42359932172309</v>
      </c>
      <c r="E284">
        <v>1475</v>
      </c>
      <c r="F284">
        <v>1193.350561923228</v>
      </c>
      <c r="G284">
        <v>678</v>
      </c>
      <c r="H284" t="s">
        <v>587</v>
      </c>
      <c r="I284" t="s">
        <v>15</v>
      </c>
      <c r="J284">
        <f t="shared" si="13"/>
        <v>-0.83022128859544198</v>
      </c>
      <c r="K284">
        <f t="shared" si="12"/>
        <v>0.76010407363307975</v>
      </c>
    </row>
    <row r="285" spans="1:11" ht="15" customHeight="1" x14ac:dyDescent="0.3">
      <c r="A285" s="1" t="s">
        <v>584</v>
      </c>
      <c r="B285">
        <v>102869644</v>
      </c>
      <c r="C285">
        <v>20</v>
      </c>
      <c r="D285">
        <v>317.26369495168842</v>
      </c>
      <c r="E285">
        <v>309</v>
      </c>
      <c r="F285">
        <v>1334.8680157060171</v>
      </c>
      <c r="G285">
        <v>829</v>
      </c>
      <c r="H285" t="s">
        <v>585</v>
      </c>
      <c r="I285" t="s">
        <v>14</v>
      </c>
      <c r="J285">
        <f t="shared" si="13"/>
        <v>2.6743349358214957E-2</v>
      </c>
      <c r="K285">
        <f t="shared" si="12"/>
        <v>0.61021473547167326</v>
      </c>
    </row>
    <row r="286" spans="1:11" ht="15" customHeight="1" x14ac:dyDescent="0.3">
      <c r="A286" s="1" t="s">
        <v>588</v>
      </c>
      <c r="B286">
        <v>102894049</v>
      </c>
      <c r="C286">
        <v>4</v>
      </c>
      <c r="D286">
        <v>246.4548872180558</v>
      </c>
      <c r="E286">
        <v>254</v>
      </c>
      <c r="F286">
        <v>192.42898131768689</v>
      </c>
      <c r="G286">
        <v>194</v>
      </c>
      <c r="H286" t="s">
        <v>589</v>
      </c>
      <c r="I286" t="s">
        <v>11</v>
      </c>
      <c r="J286">
        <f t="shared" si="13"/>
        <v>-2.9705168432851172E-2</v>
      </c>
      <c r="K286">
        <f t="shared" si="12"/>
        <v>-8.0980344449129368E-3</v>
      </c>
    </row>
    <row r="287" spans="1:11" ht="15" customHeight="1" x14ac:dyDescent="0.3">
      <c r="A287" s="1" t="s">
        <v>590</v>
      </c>
      <c r="B287">
        <v>102913538</v>
      </c>
      <c r="C287">
        <v>40</v>
      </c>
      <c r="D287">
        <v>154.2077562328875</v>
      </c>
      <c r="E287">
        <v>247</v>
      </c>
      <c r="F287">
        <v>231.67376809225291</v>
      </c>
      <c r="G287">
        <v>145</v>
      </c>
      <c r="H287" t="s">
        <v>591</v>
      </c>
      <c r="I287" t="s">
        <v>7</v>
      </c>
      <c r="J287">
        <f t="shared" si="13"/>
        <v>-0.37567710027171053</v>
      </c>
      <c r="K287">
        <f t="shared" si="12"/>
        <v>0.59775012477415801</v>
      </c>
    </row>
    <row r="288" spans="1:11" ht="15" customHeight="1" x14ac:dyDescent="0.3">
      <c r="A288" s="1" t="s">
        <v>592</v>
      </c>
      <c r="B288">
        <v>102913775</v>
      </c>
      <c r="C288">
        <v>124</v>
      </c>
      <c r="D288">
        <v>295.28654970760238</v>
      </c>
      <c r="E288">
        <v>304</v>
      </c>
      <c r="F288">
        <v>208.0204369274137</v>
      </c>
      <c r="G288">
        <v>201</v>
      </c>
      <c r="H288" t="s">
        <v>593</v>
      </c>
      <c r="I288" t="s">
        <v>11</v>
      </c>
      <c r="J288">
        <f t="shared" si="13"/>
        <v>-2.86626654355185E-2</v>
      </c>
      <c r="K288">
        <f t="shared" si="12"/>
        <v>3.4927546902555714E-2</v>
      </c>
    </row>
    <row r="289" spans="1:11" ht="15" customHeight="1" x14ac:dyDescent="0.3">
      <c r="A289" s="1" t="s">
        <v>594</v>
      </c>
      <c r="B289">
        <v>102913775</v>
      </c>
      <c r="C289">
        <v>134</v>
      </c>
      <c r="D289">
        <v>600.89131111807069</v>
      </c>
      <c r="E289">
        <v>620</v>
      </c>
      <c r="F289">
        <v>151.460988028119</v>
      </c>
      <c r="G289">
        <v>190</v>
      </c>
      <c r="H289" t="s">
        <v>595</v>
      </c>
      <c r="I289" t="s">
        <v>11</v>
      </c>
      <c r="J289">
        <f t="shared" si="13"/>
        <v>-3.0820465938595661E-2</v>
      </c>
      <c r="K289">
        <f t="shared" si="12"/>
        <v>-0.20283690511516314</v>
      </c>
    </row>
    <row r="290" spans="1:11" ht="15" customHeight="1" x14ac:dyDescent="0.3">
      <c r="A290" s="1" t="s">
        <v>596</v>
      </c>
      <c r="B290">
        <v>102913871</v>
      </c>
      <c r="C290">
        <v>17</v>
      </c>
      <c r="D290">
        <v>1161.815090824356</v>
      </c>
      <c r="E290">
        <v>1178</v>
      </c>
      <c r="F290">
        <v>2516.6442496587701</v>
      </c>
      <c r="G290">
        <v>2365</v>
      </c>
      <c r="H290" t="s">
        <v>177</v>
      </c>
      <c r="I290" t="s">
        <v>11</v>
      </c>
      <c r="J290">
        <f t="shared" si="13"/>
        <v>-1.3739311694095035E-2</v>
      </c>
      <c r="K290">
        <f t="shared" si="12"/>
        <v>6.4120190130558197E-2</v>
      </c>
    </row>
    <row r="291" spans="1:11" ht="15" customHeight="1" x14ac:dyDescent="0.3">
      <c r="A291" s="1" t="s">
        <v>597</v>
      </c>
      <c r="B291">
        <v>102919938</v>
      </c>
      <c r="C291">
        <v>11</v>
      </c>
      <c r="D291">
        <v>1490.633026501778</v>
      </c>
      <c r="E291">
        <v>1645</v>
      </c>
      <c r="F291">
        <v>944.3081686087512</v>
      </c>
      <c r="G291">
        <v>1193</v>
      </c>
      <c r="H291" t="s">
        <v>598</v>
      </c>
      <c r="I291" t="s">
        <v>11</v>
      </c>
      <c r="J291">
        <f t="shared" si="13"/>
        <v>-9.3840105470043789E-2</v>
      </c>
      <c r="K291">
        <f t="shared" si="12"/>
        <v>-0.20845920485435776</v>
      </c>
    </row>
    <row r="292" spans="1:11" ht="15" customHeight="1" x14ac:dyDescent="0.3">
      <c r="A292" s="1" t="s">
        <v>599</v>
      </c>
      <c r="B292">
        <v>102972627</v>
      </c>
      <c r="C292">
        <v>37</v>
      </c>
      <c r="D292">
        <v>-2112.6921817060952</v>
      </c>
      <c r="E292">
        <v>5862</v>
      </c>
      <c r="F292">
        <v>8649.9260529150943</v>
      </c>
      <c r="G292">
        <v>2980</v>
      </c>
      <c r="H292" t="s">
        <v>600</v>
      </c>
      <c r="I292" t="s">
        <v>14</v>
      </c>
      <c r="J292">
        <f t="shared" si="13"/>
        <v>-1.3604046710518758</v>
      </c>
      <c r="K292">
        <f t="shared" si="12"/>
        <v>1.9026597493003672</v>
      </c>
    </row>
    <row r="293" spans="1:11" ht="15" customHeight="1" x14ac:dyDescent="0.3">
      <c r="A293" s="1" t="s">
        <v>601</v>
      </c>
      <c r="B293">
        <v>102982661</v>
      </c>
      <c r="C293">
        <v>21</v>
      </c>
      <c r="D293">
        <v>92.42219679641336</v>
      </c>
      <c r="E293">
        <v>275</v>
      </c>
      <c r="F293">
        <v>227.11598866218469</v>
      </c>
      <c r="G293">
        <v>395</v>
      </c>
      <c r="H293" t="s">
        <v>602</v>
      </c>
      <c r="I293" t="s">
        <v>15</v>
      </c>
      <c r="J293">
        <f t="shared" si="13"/>
        <v>-0.6639192843766788</v>
      </c>
      <c r="K293">
        <f t="shared" si="12"/>
        <v>-0.4250228135134565</v>
      </c>
    </row>
    <row r="294" spans="1:11" ht="15" customHeight="1" x14ac:dyDescent="0.3">
      <c r="A294" s="1" t="s">
        <v>603</v>
      </c>
      <c r="B294">
        <v>103032300</v>
      </c>
      <c r="C294">
        <v>24</v>
      </c>
      <c r="D294">
        <v>155.37513997760689</v>
      </c>
      <c r="E294">
        <v>153</v>
      </c>
      <c r="F294">
        <v>364.18541676046527</v>
      </c>
      <c r="G294">
        <v>258</v>
      </c>
      <c r="H294" t="s">
        <v>604</v>
      </c>
      <c r="I294" t="s">
        <v>6</v>
      </c>
      <c r="J294">
        <f t="shared" si="13"/>
        <v>1.5523790703313022E-2</v>
      </c>
      <c r="K294">
        <f t="shared" si="12"/>
        <v>0.41157138279250105</v>
      </c>
    </row>
    <row r="295" spans="1:11" ht="15" customHeight="1" x14ac:dyDescent="0.3">
      <c r="A295" s="1" t="s">
        <v>605</v>
      </c>
      <c r="B295">
        <v>103130772</v>
      </c>
      <c r="C295">
        <v>38</v>
      </c>
      <c r="D295">
        <v>660.64958448786228</v>
      </c>
      <c r="E295">
        <v>778</v>
      </c>
      <c r="F295">
        <v>276.05958606993988</v>
      </c>
      <c r="G295">
        <v>899</v>
      </c>
      <c r="H295" t="s">
        <v>606</v>
      </c>
      <c r="I295" t="s">
        <v>11</v>
      </c>
      <c r="J295">
        <f t="shared" si="13"/>
        <v>-0.15083600965570401</v>
      </c>
      <c r="K295">
        <f t="shared" si="12"/>
        <v>-0.69292593318137941</v>
      </c>
    </row>
    <row r="296" spans="1:11" ht="15" customHeight="1" x14ac:dyDescent="0.3">
      <c r="A296" s="1" t="s">
        <v>607</v>
      </c>
      <c r="B296">
        <v>103159520</v>
      </c>
      <c r="C296">
        <v>15</v>
      </c>
      <c r="D296">
        <v>281.7105263158503</v>
      </c>
      <c r="E296">
        <v>314</v>
      </c>
      <c r="F296">
        <v>566.81745279587165</v>
      </c>
      <c r="G296">
        <v>634</v>
      </c>
      <c r="H296" t="s">
        <v>608</v>
      </c>
      <c r="I296" t="s">
        <v>17</v>
      </c>
      <c r="J296">
        <f t="shared" si="13"/>
        <v>-0.10283271873933025</v>
      </c>
      <c r="K296">
        <f t="shared" si="12"/>
        <v>-0.10596616278253684</v>
      </c>
    </row>
    <row r="297" spans="1:11" ht="15" customHeight="1" x14ac:dyDescent="0.3">
      <c r="A297" s="1" t="s">
        <v>611</v>
      </c>
      <c r="B297">
        <v>103164455</v>
      </c>
      <c r="C297">
        <v>87</v>
      </c>
      <c r="D297">
        <v>291.50449074905202</v>
      </c>
      <c r="E297">
        <v>281</v>
      </c>
      <c r="F297">
        <v>271.13982711469743</v>
      </c>
      <c r="G297">
        <v>238</v>
      </c>
      <c r="H297" t="s">
        <v>612</v>
      </c>
      <c r="I297" t="s">
        <v>11</v>
      </c>
      <c r="J297">
        <f t="shared" si="13"/>
        <v>3.7382529356057029E-2</v>
      </c>
      <c r="K297">
        <f t="shared" si="12"/>
        <v>0.13924297107015726</v>
      </c>
    </row>
    <row r="298" spans="1:11" ht="15" customHeight="1" x14ac:dyDescent="0.3">
      <c r="A298" s="1" t="s">
        <v>609</v>
      </c>
      <c r="B298">
        <v>103164455</v>
      </c>
      <c r="C298">
        <v>41</v>
      </c>
      <c r="D298">
        <v>7926.8684210526317</v>
      </c>
      <c r="E298">
        <v>675</v>
      </c>
      <c r="F298">
        <v>1043.6458773809909</v>
      </c>
      <c r="G298">
        <v>468</v>
      </c>
      <c r="H298" t="s">
        <v>610</v>
      </c>
      <c r="I298" t="s">
        <v>14</v>
      </c>
      <c r="J298">
        <f t="shared" si="13"/>
        <v>10.743508771929825</v>
      </c>
      <c r="K298">
        <f t="shared" si="12"/>
        <v>1.2300125585063908</v>
      </c>
    </row>
    <row r="299" spans="1:11" ht="15" customHeight="1" x14ac:dyDescent="0.3">
      <c r="A299" s="1" t="s">
        <v>613</v>
      </c>
      <c r="B299">
        <v>103191735</v>
      </c>
      <c r="C299">
        <v>14</v>
      </c>
      <c r="D299">
        <v>465.58353987462351</v>
      </c>
      <c r="E299">
        <v>400</v>
      </c>
      <c r="F299">
        <v>675.84567767478472</v>
      </c>
      <c r="G299">
        <v>396</v>
      </c>
      <c r="H299" t="s">
        <v>614</v>
      </c>
      <c r="I299" t="s">
        <v>14</v>
      </c>
      <c r="J299">
        <f t="shared" si="13"/>
        <v>0.16395884968655877</v>
      </c>
      <c r="K299">
        <f t="shared" si="12"/>
        <v>0.70668100422925439</v>
      </c>
    </row>
    <row r="300" spans="1:11" ht="15" customHeight="1" x14ac:dyDescent="0.3">
      <c r="A300" s="1" t="s">
        <v>615</v>
      </c>
      <c r="B300">
        <v>103206045</v>
      </c>
      <c r="C300">
        <v>28</v>
      </c>
      <c r="D300">
        <v>289.56178489718849</v>
      </c>
      <c r="E300">
        <v>231</v>
      </c>
      <c r="F300">
        <v>207.07119220533619</v>
      </c>
      <c r="G300">
        <v>103</v>
      </c>
      <c r="H300" t="s">
        <v>616</v>
      </c>
      <c r="I300" t="s">
        <v>6</v>
      </c>
      <c r="J300">
        <f t="shared" si="13"/>
        <v>0.25351422033414928</v>
      </c>
      <c r="K300">
        <f t="shared" si="12"/>
        <v>1.0103999243236523</v>
      </c>
    </row>
    <row r="301" spans="1:11" ht="15" customHeight="1" x14ac:dyDescent="0.3">
      <c r="A301" s="1" t="s">
        <v>617</v>
      </c>
      <c r="B301">
        <v>103240158</v>
      </c>
      <c r="C301">
        <v>33</v>
      </c>
      <c r="D301">
        <v>221.64035087719299</v>
      </c>
      <c r="E301">
        <v>219</v>
      </c>
      <c r="F301">
        <v>729.28224101479918</v>
      </c>
      <c r="G301">
        <v>492</v>
      </c>
      <c r="H301" t="s">
        <v>618</v>
      </c>
      <c r="I301" t="s">
        <v>10</v>
      </c>
      <c r="J301">
        <f t="shared" si="13"/>
        <v>1.2056396699511354E-2</v>
      </c>
      <c r="K301">
        <f t="shared" si="12"/>
        <v>0.48228097767235606</v>
      </c>
    </row>
    <row r="302" spans="1:11" ht="15" customHeight="1" x14ac:dyDescent="0.3">
      <c r="A302" s="1" t="s">
        <v>619</v>
      </c>
      <c r="B302">
        <v>103267848</v>
      </c>
      <c r="C302">
        <v>13</v>
      </c>
      <c r="D302">
        <v>10837.842105260381</v>
      </c>
      <c r="E302">
        <v>12366</v>
      </c>
      <c r="F302">
        <v>6654.8018019675419</v>
      </c>
      <c r="G302">
        <v>3717</v>
      </c>
      <c r="H302" t="s">
        <v>620</v>
      </c>
      <c r="I302" t="s">
        <v>14</v>
      </c>
      <c r="J302">
        <f t="shared" si="13"/>
        <v>-0.12357738110461097</v>
      </c>
      <c r="K302">
        <f t="shared" si="12"/>
        <v>0.79036906160009202</v>
      </c>
    </row>
    <row r="303" spans="1:11" ht="15" customHeight="1" x14ac:dyDescent="0.3">
      <c r="A303" s="1" t="s">
        <v>621</v>
      </c>
      <c r="B303">
        <v>103280634</v>
      </c>
      <c r="C303">
        <v>74</v>
      </c>
      <c r="D303">
        <v>202.924384218103</v>
      </c>
      <c r="E303">
        <v>234</v>
      </c>
      <c r="F303">
        <v>76.111525958140248</v>
      </c>
      <c r="G303">
        <v>211</v>
      </c>
      <c r="H303" t="s">
        <v>622</v>
      </c>
      <c r="I303" t="s">
        <v>11</v>
      </c>
      <c r="J303">
        <f t="shared" si="13"/>
        <v>-0.13280177684571368</v>
      </c>
      <c r="K303">
        <f t="shared" si="12"/>
        <v>-0.63928186749696569</v>
      </c>
    </row>
    <row r="304" spans="1:11" ht="15" customHeight="1" x14ac:dyDescent="0.3">
      <c r="A304" s="1" t="s">
        <v>623</v>
      </c>
      <c r="B304">
        <v>103280663</v>
      </c>
      <c r="C304">
        <v>8</v>
      </c>
      <c r="D304">
        <v>1.504077097125015</v>
      </c>
      <c r="E304">
        <v>448</v>
      </c>
      <c r="F304">
        <v>530.26638477801271</v>
      </c>
      <c r="G304">
        <v>302</v>
      </c>
      <c r="H304" t="s">
        <v>624</v>
      </c>
      <c r="I304" t="s">
        <v>16</v>
      </c>
      <c r="J304">
        <f t="shared" si="13"/>
        <v>-0.99664268505106024</v>
      </c>
      <c r="K304">
        <f t="shared" si="12"/>
        <v>0.75584895621858517</v>
      </c>
    </row>
    <row r="305" spans="1:11" ht="15" customHeight="1" x14ac:dyDescent="0.3">
      <c r="A305" s="1" t="s">
        <v>625</v>
      </c>
      <c r="B305">
        <v>103282858</v>
      </c>
      <c r="C305">
        <v>72</v>
      </c>
      <c r="D305">
        <v>250.05049786460219</v>
      </c>
      <c r="E305">
        <v>804</v>
      </c>
      <c r="F305">
        <v>1120.5809566388771</v>
      </c>
      <c r="G305">
        <v>1222</v>
      </c>
      <c r="H305" t="s">
        <v>626</v>
      </c>
      <c r="I305" t="s">
        <v>6</v>
      </c>
      <c r="J305">
        <f t="shared" si="13"/>
        <v>-0.68899191807885296</v>
      </c>
      <c r="K305">
        <f t="shared" si="12"/>
        <v>-8.2994307169495032E-2</v>
      </c>
    </row>
    <row r="306" spans="1:11" ht="15" customHeight="1" x14ac:dyDescent="0.3">
      <c r="A306" s="1" t="s">
        <v>627</v>
      </c>
      <c r="B306">
        <v>103305021</v>
      </c>
      <c r="C306">
        <v>254</v>
      </c>
      <c r="D306">
        <v>107.020645536486</v>
      </c>
      <c r="E306">
        <v>247</v>
      </c>
      <c r="F306">
        <v>311.06371029457921</v>
      </c>
      <c r="G306">
        <v>220</v>
      </c>
      <c r="H306" t="s">
        <v>628</v>
      </c>
      <c r="I306" t="s">
        <v>6</v>
      </c>
      <c r="J306">
        <f t="shared" si="13"/>
        <v>-0.56671803426523881</v>
      </c>
      <c r="K306">
        <f t="shared" ref="K306:K348" si="14">(F306-G306)/G306</f>
        <v>0.41392595588445097</v>
      </c>
    </row>
    <row r="307" spans="1:11" ht="15" customHeight="1" x14ac:dyDescent="0.3">
      <c r="A307" s="1" t="s">
        <v>629</v>
      </c>
      <c r="B307">
        <v>103336862</v>
      </c>
      <c r="C307">
        <v>4</v>
      </c>
      <c r="D307">
        <v>825.13598197829378</v>
      </c>
      <c r="E307">
        <v>829</v>
      </c>
      <c r="F307">
        <v>700.79375375327527</v>
      </c>
      <c r="G307">
        <v>755</v>
      </c>
      <c r="H307" t="s">
        <v>630</v>
      </c>
      <c r="I307" t="s">
        <v>11</v>
      </c>
      <c r="J307">
        <f t="shared" si="13"/>
        <v>-4.6610591335418759E-3</v>
      </c>
      <c r="K307">
        <f t="shared" si="14"/>
        <v>-7.1796352644668521E-2</v>
      </c>
    </row>
    <row r="308" spans="1:11" ht="15" customHeight="1" x14ac:dyDescent="0.3">
      <c r="A308" s="1" t="s">
        <v>631</v>
      </c>
      <c r="B308">
        <v>103356758</v>
      </c>
      <c r="C308">
        <v>22</v>
      </c>
      <c r="D308">
        <v>172.980780603184</v>
      </c>
      <c r="E308">
        <v>156</v>
      </c>
      <c r="F308">
        <v>459.14054445682422</v>
      </c>
      <c r="G308">
        <v>349</v>
      </c>
      <c r="H308" t="s">
        <v>632</v>
      </c>
      <c r="I308" t="s">
        <v>6</v>
      </c>
      <c r="J308">
        <f t="shared" si="13"/>
        <v>0.10885115771271796</v>
      </c>
      <c r="K308">
        <f t="shared" si="14"/>
        <v>0.31558895259835018</v>
      </c>
    </row>
    <row r="309" spans="1:11" ht="15" customHeight="1" x14ac:dyDescent="0.3">
      <c r="A309" s="1" t="s">
        <v>633</v>
      </c>
      <c r="B309">
        <v>103361483</v>
      </c>
      <c r="C309">
        <v>183</v>
      </c>
      <c r="D309">
        <v>144.51927001113549</v>
      </c>
      <c r="E309">
        <v>153</v>
      </c>
      <c r="F309">
        <v>154.00457630859191</v>
      </c>
      <c r="G309">
        <v>192</v>
      </c>
      <c r="H309" t="s">
        <v>634</v>
      </c>
      <c r="I309" t="s">
        <v>6</v>
      </c>
      <c r="J309">
        <f t="shared" ref="J309:J353" si="15">(D309-E309)/E309</f>
        <v>-5.5429607770356278E-2</v>
      </c>
      <c r="K309">
        <f t="shared" si="14"/>
        <v>-0.19789283172608382</v>
      </c>
    </row>
    <row r="310" spans="1:11" ht="15" customHeight="1" x14ac:dyDescent="0.3">
      <c r="A310" s="1" t="s">
        <v>635</v>
      </c>
      <c r="B310">
        <v>103372837</v>
      </c>
      <c r="C310">
        <v>3</v>
      </c>
      <c r="D310">
        <v>7981.7410918633313</v>
      </c>
      <c r="E310">
        <v>2064</v>
      </c>
      <c r="F310">
        <v>2903.2771876414822</v>
      </c>
      <c r="G310">
        <v>541</v>
      </c>
      <c r="H310" t="s">
        <v>636</v>
      </c>
      <c r="I310" t="s">
        <v>14</v>
      </c>
      <c r="J310">
        <f t="shared" si="15"/>
        <v>2.867122622026808</v>
      </c>
      <c r="K310">
        <f t="shared" si="14"/>
        <v>4.366501271056344</v>
      </c>
    </row>
    <row r="311" spans="1:11" ht="15" customHeight="1" x14ac:dyDescent="0.3">
      <c r="A311" s="1" t="s">
        <v>637</v>
      </c>
      <c r="B311">
        <v>103375578</v>
      </c>
      <c r="C311">
        <v>35</v>
      </c>
      <c r="D311">
        <v>59.553297802290338</v>
      </c>
      <c r="E311">
        <v>152</v>
      </c>
      <c r="F311">
        <v>29.19461021979771</v>
      </c>
      <c r="G311">
        <v>259</v>
      </c>
      <c r="H311" t="s">
        <v>638</v>
      </c>
      <c r="I311" t="s">
        <v>15</v>
      </c>
      <c r="J311">
        <f t="shared" si="15"/>
        <v>-0.60820198814282678</v>
      </c>
      <c r="K311">
        <f t="shared" si="14"/>
        <v>-0.8872794972208583</v>
      </c>
    </row>
    <row r="312" spans="1:11" ht="15" customHeight="1" x14ac:dyDescent="0.3">
      <c r="A312" s="1" t="s">
        <v>639</v>
      </c>
      <c r="B312">
        <v>103380480</v>
      </c>
      <c r="C312">
        <v>3</v>
      </c>
      <c r="D312">
        <v>2308.9667246627878</v>
      </c>
      <c r="E312">
        <v>2427</v>
      </c>
      <c r="F312">
        <v>1013.402984292083</v>
      </c>
      <c r="G312">
        <v>1340</v>
      </c>
      <c r="H312" t="s">
        <v>640</v>
      </c>
      <c r="I312" t="s">
        <v>11</v>
      </c>
      <c r="J312">
        <f t="shared" si="15"/>
        <v>-4.8633405577755341E-2</v>
      </c>
      <c r="K312">
        <f t="shared" si="14"/>
        <v>-0.24372911619993803</v>
      </c>
    </row>
    <row r="313" spans="1:11" ht="15" customHeight="1" x14ac:dyDescent="0.3">
      <c r="A313" s="1" t="s">
        <v>641</v>
      </c>
      <c r="B313">
        <v>103386467</v>
      </c>
      <c r="C313">
        <v>117</v>
      </c>
      <c r="D313">
        <v>48.347645429315897</v>
      </c>
      <c r="E313">
        <v>382</v>
      </c>
      <c r="F313">
        <v>591</v>
      </c>
      <c r="G313">
        <v>591</v>
      </c>
      <c r="H313" t="s">
        <v>642</v>
      </c>
      <c r="I313" t="s">
        <v>6</v>
      </c>
      <c r="J313">
        <f t="shared" si="15"/>
        <v>-0.87343548316933017</v>
      </c>
      <c r="K313">
        <f t="shared" si="14"/>
        <v>0</v>
      </c>
    </row>
    <row r="314" spans="1:11" ht="15" customHeight="1" x14ac:dyDescent="0.3">
      <c r="A314" s="1" t="s">
        <v>643</v>
      </c>
      <c r="B314">
        <v>103392705</v>
      </c>
      <c r="C314">
        <v>110</v>
      </c>
      <c r="D314">
        <v>101.69996357679329</v>
      </c>
      <c r="E314">
        <v>224</v>
      </c>
      <c r="F314">
        <v>547.1765180365627</v>
      </c>
      <c r="G314">
        <v>805</v>
      </c>
      <c r="H314" t="s">
        <v>644</v>
      </c>
      <c r="I314" t="s">
        <v>13</v>
      </c>
      <c r="J314">
        <f t="shared" si="15"/>
        <v>-0.54598230546074422</v>
      </c>
      <c r="K314">
        <f t="shared" si="14"/>
        <v>-0.32027761734588484</v>
      </c>
    </row>
    <row r="315" spans="1:11" ht="15" customHeight="1" x14ac:dyDescent="0.3">
      <c r="A315" s="1" t="s">
        <v>649</v>
      </c>
      <c r="B315">
        <v>103399117</v>
      </c>
      <c r="C315">
        <v>67</v>
      </c>
      <c r="D315">
        <v>186.88182345056211</v>
      </c>
      <c r="E315">
        <v>171</v>
      </c>
      <c r="F315">
        <v>57.547744041990732</v>
      </c>
      <c r="G315">
        <v>40</v>
      </c>
      <c r="H315" t="s">
        <v>650</v>
      </c>
      <c r="I315" t="s">
        <v>11</v>
      </c>
      <c r="J315">
        <f t="shared" si="15"/>
        <v>9.2876160529602972E-2</v>
      </c>
      <c r="K315">
        <f t="shared" si="14"/>
        <v>0.43869360104976829</v>
      </c>
    </row>
    <row r="316" spans="1:11" ht="15" customHeight="1" x14ac:dyDescent="0.3">
      <c r="A316" s="1" t="s">
        <v>647</v>
      </c>
      <c r="B316">
        <v>103399117</v>
      </c>
      <c r="C316">
        <v>44</v>
      </c>
      <c r="D316">
        <v>695.72567783094109</v>
      </c>
      <c r="E316">
        <v>653</v>
      </c>
      <c r="F316">
        <v>210.49702094945229</v>
      </c>
      <c r="G316">
        <v>277</v>
      </c>
      <c r="H316" t="s">
        <v>648</v>
      </c>
      <c r="I316" t="s">
        <v>11</v>
      </c>
      <c r="J316">
        <f t="shared" si="15"/>
        <v>6.5429828225024647E-2</v>
      </c>
      <c r="K316">
        <f t="shared" si="14"/>
        <v>-0.24008295686118306</v>
      </c>
    </row>
    <row r="317" spans="1:11" ht="15" customHeight="1" x14ac:dyDescent="0.3">
      <c r="A317" s="1" t="s">
        <v>645</v>
      </c>
      <c r="B317">
        <v>103399117</v>
      </c>
      <c r="C317">
        <v>41</v>
      </c>
      <c r="D317">
        <v>217.67269389196929</v>
      </c>
      <c r="E317">
        <v>435</v>
      </c>
      <c r="F317">
        <v>-53.563150060077788</v>
      </c>
      <c r="G317">
        <v>394</v>
      </c>
      <c r="H317" t="s">
        <v>646</v>
      </c>
      <c r="I317" t="s">
        <v>11</v>
      </c>
      <c r="J317">
        <f t="shared" si="15"/>
        <v>-0.49960300254719703</v>
      </c>
      <c r="K317">
        <f t="shared" si="14"/>
        <v>-1.1359470813707557</v>
      </c>
    </row>
    <row r="318" spans="1:11" ht="15" customHeight="1" x14ac:dyDescent="0.3">
      <c r="A318" s="1" t="s">
        <v>651</v>
      </c>
      <c r="B318">
        <v>103416322</v>
      </c>
      <c r="C318">
        <v>14</v>
      </c>
      <c r="D318">
        <v>449.78488199887198</v>
      </c>
      <c r="E318">
        <v>308</v>
      </c>
      <c r="F318">
        <v>321.47260510358518</v>
      </c>
      <c r="G318">
        <v>133</v>
      </c>
      <c r="H318" t="s">
        <v>652</v>
      </c>
      <c r="I318" t="s">
        <v>14</v>
      </c>
      <c r="J318">
        <f t="shared" si="15"/>
        <v>0.46034052597036357</v>
      </c>
      <c r="K318">
        <f t="shared" si="14"/>
        <v>1.4170872564179338</v>
      </c>
    </row>
    <row r="319" spans="1:11" ht="15" customHeight="1" x14ac:dyDescent="0.3">
      <c r="A319" s="1" t="s">
        <v>653</v>
      </c>
      <c r="B319">
        <v>103421046</v>
      </c>
      <c r="C319">
        <v>10</v>
      </c>
      <c r="D319">
        <v>344.66307857899761</v>
      </c>
      <c r="E319">
        <v>524</v>
      </c>
      <c r="F319">
        <v>298.7826000238793</v>
      </c>
      <c r="G319">
        <v>262</v>
      </c>
      <c r="H319" t="s">
        <v>654</v>
      </c>
      <c r="I319" t="s">
        <v>11</v>
      </c>
      <c r="J319">
        <f t="shared" si="15"/>
        <v>-0.34224603324618774</v>
      </c>
      <c r="K319">
        <f t="shared" si="14"/>
        <v>0.14039160314457746</v>
      </c>
    </row>
    <row r="320" spans="1:11" ht="15" customHeight="1" x14ac:dyDescent="0.3">
      <c r="A320" s="1" t="s">
        <v>655</v>
      </c>
      <c r="B320">
        <v>103451478</v>
      </c>
      <c r="C320">
        <v>42</v>
      </c>
      <c r="D320">
        <v>179.7499999999616</v>
      </c>
      <c r="E320">
        <v>263</v>
      </c>
      <c r="F320">
        <v>30.929175475656269</v>
      </c>
      <c r="G320">
        <v>138</v>
      </c>
      <c r="H320" t="s">
        <v>656</v>
      </c>
      <c r="I320" t="s">
        <v>13</v>
      </c>
      <c r="J320">
        <f t="shared" si="15"/>
        <v>-0.31653992395451863</v>
      </c>
      <c r="K320">
        <f t="shared" si="14"/>
        <v>-0.7758755400314763</v>
      </c>
    </row>
    <row r="321" spans="1:11" ht="15" customHeight="1" x14ac:dyDescent="0.3">
      <c r="A321" s="1" t="s">
        <v>657</v>
      </c>
      <c r="B321">
        <v>103473447</v>
      </c>
      <c r="C321">
        <v>50</v>
      </c>
      <c r="D321">
        <v>237.8350124078373</v>
      </c>
      <c r="E321">
        <v>218</v>
      </c>
      <c r="F321">
        <v>198.20029294792681</v>
      </c>
      <c r="G321">
        <v>144</v>
      </c>
      <c r="H321" t="s">
        <v>658</v>
      </c>
      <c r="I321" t="s">
        <v>7</v>
      </c>
      <c r="J321">
        <f t="shared" si="15"/>
        <v>9.098629544879494E-2</v>
      </c>
      <c r="K321">
        <f t="shared" si="14"/>
        <v>0.37639092324949175</v>
      </c>
    </row>
    <row r="322" spans="1:11" ht="15" customHeight="1" x14ac:dyDescent="0.3">
      <c r="A322" s="1" t="s">
        <v>659</v>
      </c>
      <c r="B322">
        <v>103474813</v>
      </c>
      <c r="C322">
        <v>20</v>
      </c>
      <c r="D322">
        <v>48.325484764542907</v>
      </c>
      <c r="E322">
        <v>192</v>
      </c>
      <c r="F322">
        <v>-46.459830866807607</v>
      </c>
      <c r="G322">
        <v>128</v>
      </c>
      <c r="H322" t="s">
        <v>660</v>
      </c>
      <c r="I322" t="s">
        <v>15</v>
      </c>
      <c r="J322">
        <f t="shared" si="15"/>
        <v>-0.74830476685133895</v>
      </c>
      <c r="K322">
        <f t="shared" si="14"/>
        <v>-1.3629674286469344</v>
      </c>
    </row>
    <row r="323" spans="1:11" ht="15" customHeight="1" x14ac:dyDescent="0.3">
      <c r="A323" s="1" t="s">
        <v>661</v>
      </c>
      <c r="B323">
        <v>103474813</v>
      </c>
      <c r="C323">
        <v>39</v>
      </c>
      <c r="D323">
        <v>218.50347314986141</v>
      </c>
      <c r="E323">
        <v>169</v>
      </c>
      <c r="F323">
        <v>271.03016096166152</v>
      </c>
      <c r="G323">
        <v>131</v>
      </c>
      <c r="H323" t="s">
        <v>662</v>
      </c>
      <c r="I323" t="s">
        <v>14</v>
      </c>
      <c r="J323">
        <f t="shared" si="15"/>
        <v>0.29291995946663552</v>
      </c>
      <c r="K323">
        <f t="shared" si="14"/>
        <v>1.0689325264248972</v>
      </c>
    </row>
    <row r="324" spans="1:11" ht="15" customHeight="1" x14ac:dyDescent="0.3">
      <c r="A324" s="1" t="s">
        <v>663</v>
      </c>
      <c r="B324">
        <v>103494207</v>
      </c>
      <c r="C324">
        <v>4</v>
      </c>
      <c r="D324">
        <v>1183.3377618780451</v>
      </c>
      <c r="E324">
        <v>613</v>
      </c>
      <c r="F324">
        <v>1553.9999766391711</v>
      </c>
      <c r="G324">
        <v>361</v>
      </c>
      <c r="H324" t="s">
        <v>664</v>
      </c>
      <c r="I324" t="s">
        <v>14</v>
      </c>
      <c r="J324">
        <f t="shared" si="15"/>
        <v>0.93040417924640306</v>
      </c>
      <c r="K324">
        <f t="shared" si="14"/>
        <v>3.3047090765628009</v>
      </c>
    </row>
    <row r="325" spans="1:11" ht="15" customHeight="1" x14ac:dyDescent="0.3">
      <c r="A325" s="1" t="s">
        <v>665</v>
      </c>
      <c r="B325">
        <v>103501426</v>
      </c>
      <c r="C325">
        <v>29</v>
      </c>
      <c r="D325">
        <v>167.98052441572511</v>
      </c>
      <c r="E325">
        <v>162</v>
      </c>
      <c r="F325">
        <v>63.327069706379874</v>
      </c>
      <c r="G325">
        <v>58</v>
      </c>
      <c r="H325" t="s">
        <v>666</v>
      </c>
      <c r="I325" t="s">
        <v>13</v>
      </c>
      <c r="J325">
        <f t="shared" si="15"/>
        <v>3.6916817381019221E-2</v>
      </c>
      <c r="K325">
        <f t="shared" si="14"/>
        <v>9.1846029420342645E-2</v>
      </c>
    </row>
    <row r="326" spans="1:11" ht="15" customHeight="1" x14ac:dyDescent="0.3">
      <c r="A326" s="1" t="s">
        <v>667</v>
      </c>
      <c r="B326">
        <v>103505439</v>
      </c>
      <c r="C326">
        <v>70</v>
      </c>
      <c r="D326">
        <v>-33.360562038497847</v>
      </c>
      <c r="E326">
        <v>226</v>
      </c>
      <c r="F326">
        <v>-505.06434331716372</v>
      </c>
      <c r="G326">
        <v>402</v>
      </c>
      <c r="H326" t="s">
        <v>668</v>
      </c>
      <c r="I326" t="s">
        <v>6</v>
      </c>
      <c r="J326">
        <f t="shared" si="15"/>
        <v>-1.1476131063650348</v>
      </c>
      <c r="K326">
        <f t="shared" si="14"/>
        <v>-2.2563789634755316</v>
      </c>
    </row>
    <row r="327" spans="1:11" ht="15" customHeight="1" x14ac:dyDescent="0.3">
      <c r="A327" s="1" t="s">
        <v>669</v>
      </c>
      <c r="B327">
        <v>103512049</v>
      </c>
      <c r="C327">
        <v>143</v>
      </c>
      <c r="D327">
        <v>314.31456548342243</v>
      </c>
      <c r="E327">
        <v>208</v>
      </c>
      <c r="F327">
        <v>304.54378870526187</v>
      </c>
      <c r="G327">
        <v>304</v>
      </c>
      <c r="H327" t="s">
        <v>670</v>
      </c>
      <c r="I327" t="s">
        <v>11</v>
      </c>
      <c r="J327">
        <f t="shared" si="15"/>
        <v>0.51112771867030016</v>
      </c>
      <c r="K327">
        <f t="shared" si="14"/>
        <v>1.7887786357298513E-3</v>
      </c>
    </row>
    <row r="328" spans="1:11" ht="15" customHeight="1" x14ac:dyDescent="0.3">
      <c r="A328" s="1" t="s">
        <v>671</v>
      </c>
      <c r="B328">
        <v>103536418</v>
      </c>
      <c r="C328">
        <v>7</v>
      </c>
      <c r="D328">
        <v>1834.121883654371</v>
      </c>
      <c r="E328">
        <v>753</v>
      </c>
      <c r="F328">
        <v>2113.684766882654</v>
      </c>
      <c r="G328">
        <v>429</v>
      </c>
      <c r="H328" t="s">
        <v>672</v>
      </c>
      <c r="I328" t="s">
        <v>16</v>
      </c>
      <c r="J328">
        <f t="shared" si="15"/>
        <v>1.4357528335383414</v>
      </c>
      <c r="K328">
        <f t="shared" si="14"/>
        <v>3.9270041186075852</v>
      </c>
    </row>
    <row r="329" spans="1:11" ht="15" customHeight="1" x14ac:dyDescent="0.3">
      <c r="A329" s="1" t="s">
        <v>673</v>
      </c>
      <c r="B329">
        <v>103547064</v>
      </c>
      <c r="C329">
        <v>15</v>
      </c>
      <c r="D329">
        <v>4335.7381881690471</v>
      </c>
      <c r="E329">
        <v>2123</v>
      </c>
      <c r="F329">
        <v>4819.4285076862952</v>
      </c>
      <c r="G329">
        <v>1199</v>
      </c>
      <c r="H329" t="s">
        <v>674</v>
      </c>
      <c r="I329" t="s">
        <v>16</v>
      </c>
      <c r="J329">
        <f t="shared" si="15"/>
        <v>1.0422695186853732</v>
      </c>
      <c r="K329">
        <f t="shared" si="14"/>
        <v>3.0195400397717225</v>
      </c>
    </row>
    <row r="330" spans="1:11" ht="15" customHeight="1" x14ac:dyDescent="0.3">
      <c r="A330" s="1" t="s">
        <v>675</v>
      </c>
      <c r="B330">
        <v>103572760</v>
      </c>
      <c r="C330">
        <v>26</v>
      </c>
      <c r="D330">
        <v>998.23684210413501</v>
      </c>
      <c r="E330">
        <v>2019</v>
      </c>
      <c r="F330">
        <v>830.96210766016429</v>
      </c>
      <c r="G330">
        <v>1339</v>
      </c>
      <c r="H330" t="s">
        <v>676</v>
      </c>
      <c r="I330" t="s">
        <v>14</v>
      </c>
      <c r="J330">
        <f t="shared" si="15"/>
        <v>-0.5055785824149901</v>
      </c>
      <c r="K330">
        <f t="shared" si="14"/>
        <v>-0.37941590167276751</v>
      </c>
    </row>
    <row r="331" spans="1:11" ht="15" customHeight="1" x14ac:dyDescent="0.3">
      <c r="A331" s="1" t="s">
        <v>677</v>
      </c>
      <c r="B331">
        <v>103591954</v>
      </c>
      <c r="C331">
        <v>20</v>
      </c>
      <c r="D331">
        <v>503.64696236153071</v>
      </c>
      <c r="E331">
        <v>538</v>
      </c>
      <c r="F331">
        <v>1019.777868394193</v>
      </c>
      <c r="G331">
        <v>835</v>
      </c>
      <c r="H331" t="s">
        <v>678</v>
      </c>
      <c r="I331" t="s">
        <v>8</v>
      </c>
      <c r="J331">
        <f t="shared" si="15"/>
        <v>-6.3853229811281206E-2</v>
      </c>
      <c r="K331">
        <f t="shared" si="14"/>
        <v>0.22129086035232692</v>
      </c>
    </row>
    <row r="332" spans="1:11" ht="15" customHeight="1" x14ac:dyDescent="0.3">
      <c r="A332" s="1" t="s">
        <v>679</v>
      </c>
      <c r="B332">
        <v>103636635</v>
      </c>
      <c r="C332">
        <v>26</v>
      </c>
      <c r="D332">
        <v>174.48634799795369</v>
      </c>
      <c r="E332">
        <v>176</v>
      </c>
      <c r="F332">
        <v>188.14868401321431</v>
      </c>
      <c r="G332">
        <v>193</v>
      </c>
      <c r="H332" t="s">
        <v>680</v>
      </c>
      <c r="I332" t="s">
        <v>11</v>
      </c>
      <c r="J332">
        <f t="shared" si="15"/>
        <v>-8.6002954661722371E-3</v>
      </c>
      <c r="K332">
        <f t="shared" si="14"/>
        <v>-2.5136352263138304E-2</v>
      </c>
    </row>
    <row r="333" spans="1:11" ht="15" customHeight="1" x14ac:dyDescent="0.3">
      <c r="A333" s="1" t="s">
        <v>681</v>
      </c>
      <c r="B333">
        <v>103762039</v>
      </c>
      <c r="C333">
        <v>33</v>
      </c>
      <c r="D333">
        <v>61.898785429621753</v>
      </c>
      <c r="E333">
        <v>522</v>
      </c>
      <c r="F333">
        <v>-63.307797541217028</v>
      </c>
      <c r="G333">
        <v>440</v>
      </c>
      <c r="H333" t="s">
        <v>682</v>
      </c>
      <c r="I333" t="s">
        <v>8</v>
      </c>
      <c r="J333">
        <f t="shared" si="15"/>
        <v>-0.88141995128424955</v>
      </c>
      <c r="K333">
        <f t="shared" si="14"/>
        <v>-1.1438813580482206</v>
      </c>
    </row>
    <row r="334" spans="1:11" ht="15" customHeight="1" x14ac:dyDescent="0.3">
      <c r="A334" s="1" t="s">
        <v>683</v>
      </c>
      <c r="B334">
        <v>103847970</v>
      </c>
      <c r="C334">
        <v>58</v>
      </c>
      <c r="D334">
        <v>5185.3525594566327</v>
      </c>
      <c r="E334">
        <v>10160</v>
      </c>
      <c r="F334">
        <v>10126.080921459101</v>
      </c>
      <c r="G334">
        <v>3639</v>
      </c>
      <c r="H334" t="s">
        <v>684</v>
      </c>
      <c r="I334" t="s">
        <v>14</v>
      </c>
      <c r="J334">
        <f t="shared" si="15"/>
        <v>-0.48963065359678815</v>
      </c>
      <c r="K334">
        <f t="shared" si="14"/>
        <v>1.7826548286504811</v>
      </c>
    </row>
    <row r="335" spans="1:11" ht="15" customHeight="1" x14ac:dyDescent="0.3">
      <c r="A335" s="1" t="s">
        <v>685</v>
      </c>
      <c r="B335">
        <v>103851684</v>
      </c>
      <c r="C335">
        <v>121</v>
      </c>
      <c r="D335">
        <v>579.47368421059093</v>
      </c>
      <c r="E335">
        <v>624</v>
      </c>
      <c r="F335">
        <v>211.14219581541161</v>
      </c>
      <c r="G335">
        <v>114</v>
      </c>
      <c r="H335" t="s">
        <v>686</v>
      </c>
      <c r="I335" t="s">
        <v>7</v>
      </c>
      <c r="J335">
        <f t="shared" si="15"/>
        <v>-7.1356275303540176E-2</v>
      </c>
      <c r="K335">
        <f t="shared" si="14"/>
        <v>0.85212452469659306</v>
      </c>
    </row>
    <row r="336" spans="1:11" ht="15" customHeight="1" x14ac:dyDescent="0.3">
      <c r="A336" s="1" t="s">
        <v>687</v>
      </c>
      <c r="B336">
        <v>103857402</v>
      </c>
      <c r="C336">
        <v>18</v>
      </c>
      <c r="D336">
        <v>-587.43825798844011</v>
      </c>
      <c r="E336">
        <v>956</v>
      </c>
      <c r="F336">
        <v>-110.0122549273075</v>
      </c>
      <c r="G336">
        <v>1224</v>
      </c>
      <c r="H336" t="s">
        <v>688</v>
      </c>
      <c r="I336" t="s">
        <v>9</v>
      </c>
      <c r="J336">
        <f t="shared" si="15"/>
        <v>-1.6144751652598746</v>
      </c>
      <c r="K336">
        <f t="shared" si="14"/>
        <v>-1.0898792932412644</v>
      </c>
    </row>
    <row r="337" spans="1:11" ht="15" customHeight="1" x14ac:dyDescent="0.3">
      <c r="A337" s="1" t="s">
        <v>689</v>
      </c>
      <c r="B337">
        <v>103896090</v>
      </c>
      <c r="C337">
        <v>10</v>
      </c>
      <c r="D337">
        <v>310.64327485380107</v>
      </c>
      <c r="E337">
        <v>315</v>
      </c>
      <c r="F337">
        <v>174.51021846370679</v>
      </c>
      <c r="G337">
        <v>171</v>
      </c>
      <c r="H337" t="s">
        <v>690</v>
      </c>
      <c r="I337" t="s">
        <v>11</v>
      </c>
      <c r="J337">
        <f t="shared" si="15"/>
        <v>-1.383087347999659E-2</v>
      </c>
      <c r="K337">
        <f t="shared" si="14"/>
        <v>2.052759335501048E-2</v>
      </c>
    </row>
    <row r="338" spans="1:11" ht="15" customHeight="1" x14ac:dyDescent="0.3">
      <c r="A338" s="1" t="s">
        <v>691</v>
      </c>
      <c r="B338">
        <v>103917114</v>
      </c>
      <c r="C338">
        <v>30</v>
      </c>
      <c r="D338">
        <v>835.57472384157711</v>
      </c>
      <c r="E338">
        <v>1696</v>
      </c>
      <c r="F338">
        <v>2232.4367150656872</v>
      </c>
      <c r="G338">
        <v>1054</v>
      </c>
      <c r="H338" t="s">
        <v>692</v>
      </c>
      <c r="I338" t="s">
        <v>14</v>
      </c>
      <c r="J338">
        <f t="shared" si="15"/>
        <v>-0.50732622415001349</v>
      </c>
      <c r="K338">
        <f t="shared" si="14"/>
        <v>1.1180613994930619</v>
      </c>
    </row>
    <row r="339" spans="1:11" ht="15" customHeight="1" x14ac:dyDescent="0.3">
      <c r="A339" s="1" t="s">
        <v>693</v>
      </c>
      <c r="B339">
        <v>103957715</v>
      </c>
      <c r="C339">
        <v>115</v>
      </c>
      <c r="D339">
        <v>219.58635666810571</v>
      </c>
      <c r="E339">
        <v>408</v>
      </c>
      <c r="F339">
        <v>1114.663533091408</v>
      </c>
      <c r="G339">
        <v>800</v>
      </c>
      <c r="H339" t="s">
        <v>694</v>
      </c>
      <c r="I339" t="s">
        <v>11</v>
      </c>
      <c r="J339">
        <f t="shared" si="15"/>
        <v>-0.46179814542130954</v>
      </c>
      <c r="K339">
        <f t="shared" si="14"/>
        <v>0.39332941636426</v>
      </c>
    </row>
    <row r="340" spans="1:11" ht="15" customHeight="1" x14ac:dyDescent="0.3">
      <c r="A340" s="1" t="s">
        <v>695</v>
      </c>
      <c r="B340">
        <v>103967086</v>
      </c>
      <c r="C340">
        <v>60</v>
      </c>
      <c r="D340">
        <v>361.4898785425101</v>
      </c>
      <c r="E340">
        <v>438</v>
      </c>
      <c r="F340">
        <v>479.87624003903068</v>
      </c>
      <c r="G340">
        <v>812</v>
      </c>
      <c r="H340" t="s">
        <v>696</v>
      </c>
      <c r="I340" t="s">
        <v>11</v>
      </c>
      <c r="J340">
        <f t="shared" si="15"/>
        <v>-0.17468064259700891</v>
      </c>
      <c r="K340">
        <f t="shared" si="14"/>
        <v>-0.40901940881892773</v>
      </c>
    </row>
    <row r="341" spans="1:11" ht="15" customHeight="1" x14ac:dyDescent="0.3">
      <c r="A341" s="1" t="s">
        <v>697</v>
      </c>
      <c r="B341">
        <v>103971441</v>
      </c>
      <c r="C341">
        <v>97</v>
      </c>
      <c r="D341">
        <v>2389.6336639236379</v>
      </c>
      <c r="E341">
        <v>1937</v>
      </c>
      <c r="F341">
        <v>5758.2341992165539</v>
      </c>
      <c r="G341">
        <v>1997</v>
      </c>
      <c r="H341" t="s">
        <v>698</v>
      </c>
      <c r="I341" t="s">
        <v>14</v>
      </c>
      <c r="J341">
        <f t="shared" si="15"/>
        <v>0.23367767884545063</v>
      </c>
      <c r="K341">
        <f t="shared" si="14"/>
        <v>1.8834422630027812</v>
      </c>
    </row>
    <row r="342" spans="1:11" ht="15" customHeight="1" x14ac:dyDescent="0.3">
      <c r="A342" s="1" t="s">
        <v>699</v>
      </c>
      <c r="B342">
        <v>104009928</v>
      </c>
      <c r="C342">
        <v>29</v>
      </c>
      <c r="D342">
        <v>387.27262499295477</v>
      </c>
      <c r="E342">
        <v>549</v>
      </c>
      <c r="F342">
        <v>1957.2238650897591</v>
      </c>
      <c r="G342">
        <v>1131</v>
      </c>
      <c r="H342" t="s">
        <v>700</v>
      </c>
      <c r="I342" t="s">
        <v>6</v>
      </c>
      <c r="J342">
        <f t="shared" si="15"/>
        <v>-0.29458538252649402</v>
      </c>
      <c r="K342">
        <f t="shared" si="14"/>
        <v>0.73052507965495939</v>
      </c>
    </row>
    <row r="343" spans="1:11" ht="15" customHeight="1" x14ac:dyDescent="0.3">
      <c r="A343" s="1" t="s">
        <v>701</v>
      </c>
      <c r="B343">
        <v>104028845</v>
      </c>
      <c r="C343">
        <v>7</v>
      </c>
      <c r="D343">
        <v>135.4121544868328</v>
      </c>
      <c r="E343">
        <v>247</v>
      </c>
      <c r="F343">
        <v>230.19052580337521</v>
      </c>
      <c r="G343">
        <v>384</v>
      </c>
      <c r="H343" t="s">
        <v>702</v>
      </c>
      <c r="I343" t="s">
        <v>7</v>
      </c>
      <c r="J343">
        <f t="shared" si="15"/>
        <v>-0.45177265389946231</v>
      </c>
      <c r="K343">
        <f t="shared" si="14"/>
        <v>-0.40054550572037706</v>
      </c>
    </row>
    <row r="344" spans="1:11" ht="15" customHeight="1" x14ac:dyDescent="0.3">
      <c r="A344" s="1" t="s">
        <v>703</v>
      </c>
      <c r="B344">
        <v>104058188</v>
      </c>
      <c r="C344">
        <v>69</v>
      </c>
      <c r="D344">
        <v>132.13483146053309</v>
      </c>
      <c r="E344">
        <v>183</v>
      </c>
      <c r="F344">
        <v>387.95359526789542</v>
      </c>
      <c r="G344">
        <v>493</v>
      </c>
      <c r="H344" t="s">
        <v>704</v>
      </c>
      <c r="I344" t="s">
        <v>13</v>
      </c>
      <c r="J344">
        <f t="shared" si="15"/>
        <v>-0.27795174065282463</v>
      </c>
      <c r="K344">
        <f t="shared" si="14"/>
        <v>-0.21307587166755493</v>
      </c>
    </row>
    <row r="345" spans="1:11" ht="15" customHeight="1" x14ac:dyDescent="0.3">
      <c r="A345" s="1" t="s">
        <v>705</v>
      </c>
      <c r="B345">
        <v>104119960</v>
      </c>
      <c r="C345">
        <v>12</v>
      </c>
      <c r="D345">
        <v>470.74203113338342</v>
      </c>
      <c r="E345">
        <v>594</v>
      </c>
      <c r="F345">
        <v>331.47468957481613</v>
      </c>
      <c r="G345">
        <v>378</v>
      </c>
      <c r="H345" t="s">
        <v>706</v>
      </c>
      <c r="I345" t="s">
        <v>16</v>
      </c>
      <c r="J345">
        <f t="shared" si="15"/>
        <v>-0.20750499809194711</v>
      </c>
      <c r="K345">
        <f t="shared" si="14"/>
        <v>-0.12308283181265575</v>
      </c>
    </row>
    <row r="346" spans="1:11" ht="15" customHeight="1" x14ac:dyDescent="0.3">
      <c r="A346" s="1" t="s">
        <v>707</v>
      </c>
      <c r="B346">
        <v>104120479</v>
      </c>
      <c r="C346">
        <v>23</v>
      </c>
      <c r="D346">
        <v>-939.44736843007126</v>
      </c>
      <c r="E346">
        <v>1775</v>
      </c>
      <c r="F346">
        <v>1160.831923889798</v>
      </c>
      <c r="G346">
        <v>1074</v>
      </c>
      <c r="H346" t="s">
        <v>708</v>
      </c>
      <c r="I346" t="s">
        <v>14</v>
      </c>
      <c r="J346">
        <f t="shared" si="15"/>
        <v>-1.5292661230591948</v>
      </c>
      <c r="K346">
        <f t="shared" si="14"/>
        <v>8.0849091145063279E-2</v>
      </c>
    </row>
    <row r="347" spans="1:11" ht="15" customHeight="1" x14ac:dyDescent="0.3">
      <c r="A347" s="1" t="s">
        <v>711</v>
      </c>
      <c r="B347">
        <v>104121513</v>
      </c>
      <c r="C347">
        <v>130</v>
      </c>
      <c r="D347">
        <v>192.8320978504135</v>
      </c>
      <c r="E347">
        <v>522</v>
      </c>
      <c r="F347">
        <v>67.57478486156036</v>
      </c>
      <c r="G347">
        <v>712</v>
      </c>
      <c r="H347" t="s">
        <v>712</v>
      </c>
      <c r="I347" t="s">
        <v>14</v>
      </c>
      <c r="J347">
        <f t="shared" si="15"/>
        <v>-0.63058985086127683</v>
      </c>
      <c r="K347">
        <f t="shared" si="14"/>
        <v>-0.9050915942955613</v>
      </c>
    </row>
    <row r="348" spans="1:11" ht="15" customHeight="1" x14ac:dyDescent="0.3">
      <c r="A348" s="1" t="s">
        <v>709</v>
      </c>
      <c r="B348">
        <v>104121513</v>
      </c>
      <c r="C348">
        <v>103</v>
      </c>
      <c r="D348">
        <v>353.64938862307281</v>
      </c>
      <c r="E348">
        <v>354</v>
      </c>
      <c r="F348">
        <v>155.70139022358899</v>
      </c>
      <c r="G348">
        <v>134</v>
      </c>
      <c r="H348" t="s">
        <v>710</v>
      </c>
      <c r="I348" t="s">
        <v>11</v>
      </c>
      <c r="J348">
        <f t="shared" si="15"/>
        <v>-9.9042761843839153E-4</v>
      </c>
      <c r="K348">
        <f t="shared" si="14"/>
        <v>0.16195067331036558</v>
      </c>
    </row>
    <row r="349" spans="1:11" ht="15" customHeight="1" x14ac:dyDescent="0.3">
      <c r="A349" s="1" t="s">
        <v>715</v>
      </c>
      <c r="B349">
        <v>104121513</v>
      </c>
      <c r="C349">
        <v>72</v>
      </c>
      <c r="D349">
        <v>1661.8249678536349</v>
      </c>
      <c r="E349">
        <v>1870</v>
      </c>
      <c r="F349">
        <v>241.1047437800359</v>
      </c>
      <c r="G349">
        <v>429</v>
      </c>
      <c r="H349" t="s">
        <v>716</v>
      </c>
      <c r="I349" t="s">
        <v>11</v>
      </c>
      <c r="J349">
        <f t="shared" si="15"/>
        <v>-0.11132354660233428</v>
      </c>
      <c r="K349">
        <f t="shared" ref="K349:K397" si="16">(F349-G349)/G349</f>
        <v>-0.43798428023301655</v>
      </c>
    </row>
    <row r="350" spans="1:11" ht="15" customHeight="1" x14ac:dyDescent="0.3">
      <c r="A350" s="1" t="s">
        <v>713</v>
      </c>
      <c r="B350">
        <v>104121513</v>
      </c>
      <c r="C350">
        <v>134</v>
      </c>
      <c r="D350">
        <v>1176.012352310335</v>
      </c>
      <c r="E350">
        <v>585</v>
      </c>
      <c r="F350">
        <v>1757.724554516906</v>
      </c>
      <c r="G350">
        <v>534</v>
      </c>
      <c r="H350" t="s">
        <v>714</v>
      </c>
      <c r="I350" t="s">
        <v>14</v>
      </c>
      <c r="J350">
        <f t="shared" si="15"/>
        <v>1.0102775253168119</v>
      </c>
      <c r="K350">
        <f t="shared" si="16"/>
        <v>2.2916190159492622</v>
      </c>
    </row>
    <row r="351" spans="1:11" ht="15" customHeight="1" x14ac:dyDescent="0.3">
      <c r="A351" s="1" t="s">
        <v>717</v>
      </c>
      <c r="B351">
        <v>104144058</v>
      </c>
      <c r="C351">
        <v>8</v>
      </c>
      <c r="D351">
        <v>592.86951299396094</v>
      </c>
      <c r="E351">
        <v>656</v>
      </c>
      <c r="F351">
        <v>700.27202108873973</v>
      </c>
      <c r="G351">
        <v>917</v>
      </c>
      <c r="H351" t="s">
        <v>718</v>
      </c>
      <c r="I351" t="s">
        <v>11</v>
      </c>
      <c r="J351">
        <f t="shared" si="15"/>
        <v>-9.6235498484815649E-2</v>
      </c>
      <c r="K351">
        <f t="shared" si="16"/>
        <v>-0.23634457896538741</v>
      </c>
    </row>
    <row r="352" spans="1:11" ht="15" customHeight="1" x14ac:dyDescent="0.3">
      <c r="A352" s="1" t="s">
        <v>719</v>
      </c>
      <c r="B352">
        <v>104178901</v>
      </c>
      <c r="C352">
        <v>137</v>
      </c>
      <c r="D352">
        <v>233.838345864654</v>
      </c>
      <c r="E352">
        <v>242</v>
      </c>
      <c r="F352">
        <v>85.762911507063663</v>
      </c>
      <c r="G352">
        <v>139</v>
      </c>
      <c r="H352" t="s">
        <v>720</v>
      </c>
      <c r="I352" t="s">
        <v>11</v>
      </c>
      <c r="J352">
        <f t="shared" si="15"/>
        <v>-3.3725843534487591E-2</v>
      </c>
      <c r="K352">
        <f t="shared" si="16"/>
        <v>-0.38300063663982975</v>
      </c>
    </row>
    <row r="353" spans="1:11" ht="15" customHeight="1" x14ac:dyDescent="0.3">
      <c r="A353" s="1" t="s">
        <v>721</v>
      </c>
      <c r="B353">
        <v>104201172</v>
      </c>
      <c r="C353">
        <v>40</v>
      </c>
      <c r="D353">
        <v>-294.41399229544299</v>
      </c>
      <c r="E353">
        <v>1107</v>
      </c>
      <c r="F353">
        <v>-35.341721238399721</v>
      </c>
      <c r="G353">
        <v>768</v>
      </c>
      <c r="H353" t="s">
        <v>722</v>
      </c>
      <c r="I353" t="s">
        <v>15</v>
      </c>
      <c r="J353">
        <f t="shared" si="15"/>
        <v>-1.265956632606543</v>
      </c>
      <c r="K353">
        <f t="shared" si="16"/>
        <v>-1.046017866195833</v>
      </c>
    </row>
    <row r="354" spans="1:11" ht="15" customHeight="1" x14ac:dyDescent="0.3">
      <c r="A354" s="1" t="s">
        <v>723</v>
      </c>
      <c r="B354">
        <v>104230239</v>
      </c>
      <c r="C354">
        <v>43</v>
      </c>
      <c r="D354">
        <v>515.71136085463206</v>
      </c>
      <c r="E354">
        <v>401</v>
      </c>
      <c r="F354">
        <v>1727.9626780616879</v>
      </c>
      <c r="G354">
        <v>846</v>
      </c>
      <c r="H354" t="s">
        <v>724</v>
      </c>
      <c r="I354" t="s">
        <v>14</v>
      </c>
      <c r="J354">
        <f t="shared" ref="J354:J403" si="17">(D354-E354)/E354</f>
        <v>0.2860632440265139</v>
      </c>
      <c r="K354">
        <f t="shared" si="16"/>
        <v>1.0425090757230353</v>
      </c>
    </row>
    <row r="355" spans="1:11" ht="15" customHeight="1" x14ac:dyDescent="0.3">
      <c r="A355" s="1" t="s">
        <v>725</v>
      </c>
      <c r="B355">
        <v>104235869</v>
      </c>
      <c r="C355">
        <v>37</v>
      </c>
      <c r="D355">
        <v>758.24089068830506</v>
      </c>
      <c r="E355">
        <v>804</v>
      </c>
      <c r="F355">
        <v>811.6036753944187</v>
      </c>
      <c r="G355">
        <v>905</v>
      </c>
      <c r="H355" t="s">
        <v>726</v>
      </c>
      <c r="I355" t="s">
        <v>11</v>
      </c>
      <c r="J355">
        <f t="shared" si="17"/>
        <v>-5.6914315064297193E-2</v>
      </c>
      <c r="K355">
        <f t="shared" si="16"/>
        <v>-0.10320035868020033</v>
      </c>
    </row>
    <row r="356" spans="1:11" ht="15" customHeight="1" x14ac:dyDescent="0.3">
      <c r="A356" s="1" t="s">
        <v>727</v>
      </c>
      <c r="B356">
        <v>104241058</v>
      </c>
      <c r="C356">
        <v>44</v>
      </c>
      <c r="D356">
        <v>192.74602203182559</v>
      </c>
      <c r="E356">
        <v>197</v>
      </c>
      <c r="F356">
        <v>239.84785413045759</v>
      </c>
      <c r="G356">
        <v>266</v>
      </c>
      <c r="H356" t="s">
        <v>728</v>
      </c>
      <c r="I356" t="s">
        <v>11</v>
      </c>
      <c r="J356">
        <f t="shared" si="17"/>
        <v>-2.1593796792763506E-2</v>
      </c>
      <c r="K356">
        <f t="shared" si="16"/>
        <v>-9.8316337855422584E-2</v>
      </c>
    </row>
    <row r="357" spans="1:11" ht="15" customHeight="1" x14ac:dyDescent="0.3">
      <c r="A357" s="1" t="s">
        <v>729</v>
      </c>
      <c r="B357">
        <v>104244034</v>
      </c>
      <c r="C357">
        <v>17</v>
      </c>
      <c r="D357">
        <v>225.39041633927889</v>
      </c>
      <c r="E357">
        <v>267</v>
      </c>
      <c r="F357">
        <v>39.157663058859328</v>
      </c>
      <c r="G357">
        <v>87</v>
      </c>
      <c r="H357" t="s">
        <v>730</v>
      </c>
      <c r="I357" t="s">
        <v>7</v>
      </c>
      <c r="J357">
        <f t="shared" si="17"/>
        <v>-0.15584113730607158</v>
      </c>
      <c r="K357">
        <f t="shared" si="16"/>
        <v>-0.54991191886368584</v>
      </c>
    </row>
    <row r="358" spans="1:11" ht="15" customHeight="1" x14ac:dyDescent="0.3">
      <c r="A358" s="1" t="s">
        <v>733</v>
      </c>
      <c r="B358">
        <v>104278798</v>
      </c>
      <c r="C358">
        <v>40</v>
      </c>
      <c r="D358">
        <v>168.98287137963419</v>
      </c>
      <c r="E358">
        <v>167</v>
      </c>
      <c r="F358">
        <v>110.5078812064535</v>
      </c>
      <c r="G358">
        <v>103</v>
      </c>
      <c r="H358" t="s">
        <v>734</v>
      </c>
      <c r="I358" t="s">
        <v>11</v>
      </c>
      <c r="J358">
        <f t="shared" si="17"/>
        <v>1.1873481315174791E-2</v>
      </c>
      <c r="K358">
        <f t="shared" si="16"/>
        <v>7.289205054809228E-2</v>
      </c>
    </row>
    <row r="359" spans="1:11" ht="15" customHeight="1" x14ac:dyDescent="0.3">
      <c r="A359" s="1" t="s">
        <v>731</v>
      </c>
      <c r="B359">
        <v>104278798</v>
      </c>
      <c r="C359">
        <v>13</v>
      </c>
      <c r="D359">
        <v>970.95106186699991</v>
      </c>
      <c r="E359">
        <v>420</v>
      </c>
      <c r="F359">
        <v>1420.5131300801049</v>
      </c>
      <c r="G359">
        <v>365</v>
      </c>
      <c r="H359" t="s">
        <v>732</v>
      </c>
      <c r="I359" t="s">
        <v>14</v>
      </c>
      <c r="J359">
        <f t="shared" si="17"/>
        <v>1.3117882425404759</v>
      </c>
      <c r="K359">
        <f t="shared" si="16"/>
        <v>2.8918167947400133</v>
      </c>
    </row>
    <row r="360" spans="1:11" ht="15" customHeight="1" x14ac:dyDescent="0.3">
      <c r="A360" s="1" t="s">
        <v>735</v>
      </c>
      <c r="B360">
        <v>104310941</v>
      </c>
      <c r="C360">
        <v>56</v>
      </c>
      <c r="D360">
        <v>183.35419166809311</v>
      </c>
      <c r="E360">
        <v>184</v>
      </c>
      <c r="F360">
        <v>321.43365860706189</v>
      </c>
      <c r="G360">
        <v>360</v>
      </c>
      <c r="H360" t="s">
        <v>736</v>
      </c>
      <c r="I360" t="s">
        <v>6</v>
      </c>
      <c r="J360">
        <f t="shared" si="17"/>
        <v>-3.5098278907983254E-3</v>
      </c>
      <c r="K360">
        <f t="shared" si="16"/>
        <v>-0.10712872609149476</v>
      </c>
    </row>
    <row r="361" spans="1:11" ht="15" customHeight="1" x14ac:dyDescent="0.3">
      <c r="A361" s="1" t="s">
        <v>737</v>
      </c>
      <c r="B361">
        <v>104348691</v>
      </c>
      <c r="C361">
        <v>37</v>
      </c>
      <c r="D361">
        <v>15797.097147035811</v>
      </c>
      <c r="E361">
        <v>7622</v>
      </c>
      <c r="F361">
        <v>12336.494783706021</v>
      </c>
      <c r="G361">
        <v>3389</v>
      </c>
      <c r="H361" t="s">
        <v>738</v>
      </c>
      <c r="I361" t="s">
        <v>14</v>
      </c>
      <c r="J361">
        <f t="shared" si="17"/>
        <v>1.0725658812694583</v>
      </c>
      <c r="K361">
        <f t="shared" si="16"/>
        <v>2.6401577998542405</v>
      </c>
    </row>
    <row r="362" spans="1:11" ht="15" customHeight="1" x14ac:dyDescent="0.3">
      <c r="A362" s="1" t="s">
        <v>739</v>
      </c>
      <c r="B362">
        <v>104417642</v>
      </c>
      <c r="C362">
        <v>16</v>
      </c>
      <c r="D362">
        <v>625.55779153766775</v>
      </c>
      <c r="E362">
        <v>635</v>
      </c>
      <c r="F362">
        <v>837.40728765078973</v>
      </c>
      <c r="G362">
        <v>1043</v>
      </c>
      <c r="H362" t="s">
        <v>740</v>
      </c>
      <c r="I362" t="s">
        <v>11</v>
      </c>
      <c r="J362">
        <f t="shared" si="17"/>
        <v>-1.4869619625720074E-2</v>
      </c>
      <c r="K362">
        <f t="shared" si="16"/>
        <v>-0.1971166944862994</v>
      </c>
    </row>
    <row r="363" spans="1:11" ht="15" customHeight="1" x14ac:dyDescent="0.3">
      <c r="A363" s="1" t="s">
        <v>741</v>
      </c>
      <c r="B363">
        <v>104434591</v>
      </c>
      <c r="C363">
        <v>17</v>
      </c>
      <c r="D363">
        <v>236.03175626659521</v>
      </c>
      <c r="E363">
        <v>208</v>
      </c>
      <c r="F363">
        <v>350.06101130247259</v>
      </c>
      <c r="G363">
        <v>264</v>
      </c>
      <c r="H363" t="s">
        <v>742</v>
      </c>
      <c r="I363" t="s">
        <v>11</v>
      </c>
      <c r="J363">
        <f t="shared" si="17"/>
        <v>0.13476805897401542</v>
      </c>
      <c r="K363">
        <f t="shared" si="16"/>
        <v>0.32598867917603253</v>
      </c>
    </row>
    <row r="364" spans="1:11" ht="15" customHeight="1" x14ac:dyDescent="0.3">
      <c r="A364" s="1" t="s">
        <v>743</v>
      </c>
      <c r="B364">
        <v>104438160</v>
      </c>
      <c r="C364">
        <v>24</v>
      </c>
      <c r="D364">
        <v>2192.186602877538</v>
      </c>
      <c r="E364">
        <v>3546</v>
      </c>
      <c r="F364">
        <v>2248.4659508191899</v>
      </c>
      <c r="G364">
        <v>1831</v>
      </c>
      <c r="H364" t="s">
        <v>744</v>
      </c>
      <c r="I364" t="s">
        <v>14</v>
      </c>
      <c r="J364">
        <f t="shared" si="17"/>
        <v>-0.38178606799843823</v>
      </c>
      <c r="K364">
        <f t="shared" si="16"/>
        <v>0.227998880840628</v>
      </c>
    </row>
    <row r="365" spans="1:11" ht="15" customHeight="1" x14ac:dyDescent="0.3">
      <c r="A365" s="1" t="s">
        <v>745</v>
      </c>
      <c r="B365">
        <v>104438160</v>
      </c>
      <c r="C365">
        <v>288</v>
      </c>
      <c r="D365">
        <v>134.47737046887161</v>
      </c>
      <c r="E365">
        <v>168</v>
      </c>
      <c r="F365">
        <v>48.849955988846837</v>
      </c>
      <c r="G365">
        <v>199</v>
      </c>
      <c r="H365" t="s">
        <v>746</v>
      </c>
      <c r="I365" t="s">
        <v>11</v>
      </c>
      <c r="J365">
        <f t="shared" si="17"/>
        <v>-0.19953946149481183</v>
      </c>
      <c r="K365">
        <f t="shared" si="16"/>
        <v>-0.75452283422690036</v>
      </c>
    </row>
    <row r="366" spans="1:11" ht="15" customHeight="1" x14ac:dyDescent="0.3">
      <c r="A366" s="1" t="s">
        <v>747</v>
      </c>
      <c r="B366">
        <v>104457923</v>
      </c>
      <c r="C366">
        <v>104</v>
      </c>
      <c r="D366">
        <v>370.11589580010627</v>
      </c>
      <c r="E366">
        <v>361</v>
      </c>
      <c r="F366">
        <v>137.30059581010951</v>
      </c>
      <c r="G366">
        <v>128</v>
      </c>
      <c r="H366" t="s">
        <v>748</v>
      </c>
      <c r="I366" t="s">
        <v>11</v>
      </c>
      <c r="J366">
        <f t="shared" si="17"/>
        <v>2.5251788919961975E-2</v>
      </c>
      <c r="K366">
        <f t="shared" si="16"/>
        <v>7.2660904766480572E-2</v>
      </c>
    </row>
    <row r="367" spans="1:11" ht="15" customHeight="1" x14ac:dyDescent="0.3">
      <c r="A367" s="1" t="s">
        <v>749</v>
      </c>
      <c r="B367">
        <v>104457923</v>
      </c>
      <c r="C367">
        <v>96</v>
      </c>
      <c r="D367">
        <v>139.92105263157899</v>
      </c>
      <c r="E367">
        <v>158</v>
      </c>
      <c r="F367">
        <v>128.0278365045807</v>
      </c>
      <c r="G367">
        <v>186</v>
      </c>
      <c r="H367" t="s">
        <v>750</v>
      </c>
      <c r="I367" t="s">
        <v>11</v>
      </c>
      <c r="J367">
        <f t="shared" si="17"/>
        <v>-0.11442371752165198</v>
      </c>
      <c r="K367">
        <f t="shared" si="16"/>
        <v>-0.31167829836246935</v>
      </c>
    </row>
    <row r="368" spans="1:11" ht="15" customHeight="1" x14ac:dyDescent="0.3">
      <c r="A368" s="1" t="s">
        <v>751</v>
      </c>
      <c r="B368">
        <v>104472389</v>
      </c>
      <c r="C368">
        <v>20</v>
      </c>
      <c r="D368">
        <v>1468.0959752369811</v>
      </c>
      <c r="E368">
        <v>3006</v>
      </c>
      <c r="F368">
        <v>3386.477801290438</v>
      </c>
      <c r="G368">
        <v>839</v>
      </c>
      <c r="H368" t="s">
        <v>752</v>
      </c>
      <c r="I368" t="s">
        <v>16</v>
      </c>
      <c r="J368">
        <f t="shared" si="17"/>
        <v>-0.51161145201697233</v>
      </c>
      <c r="K368">
        <f t="shared" si="16"/>
        <v>3.036326342420069</v>
      </c>
    </row>
    <row r="369" spans="1:11" ht="15" customHeight="1" x14ac:dyDescent="0.3">
      <c r="A369" s="1" t="s">
        <v>753</v>
      </c>
      <c r="B369">
        <v>104472393</v>
      </c>
      <c r="C369">
        <v>11</v>
      </c>
      <c r="D369">
        <v>1693.1336032386921</v>
      </c>
      <c r="E369">
        <v>1733</v>
      </c>
      <c r="F369">
        <v>4591.0889763182849</v>
      </c>
      <c r="G369">
        <v>2216</v>
      </c>
      <c r="H369" t="s">
        <v>754</v>
      </c>
      <c r="I369" t="s">
        <v>14</v>
      </c>
      <c r="J369">
        <f t="shared" si="17"/>
        <v>-2.3004268183097459E-2</v>
      </c>
      <c r="K369">
        <f t="shared" si="16"/>
        <v>1.0717910542952549</v>
      </c>
    </row>
    <row r="370" spans="1:11" ht="15" customHeight="1" x14ac:dyDescent="0.3">
      <c r="A370" s="1" t="s">
        <v>755</v>
      </c>
      <c r="B370">
        <v>104486275</v>
      </c>
      <c r="C370">
        <v>14</v>
      </c>
      <c r="D370">
        <v>962.80905752749504</v>
      </c>
      <c r="E370">
        <v>1230</v>
      </c>
      <c r="F370">
        <v>1363.419809233337</v>
      </c>
      <c r="G370">
        <v>1183</v>
      </c>
      <c r="H370" t="s">
        <v>756</v>
      </c>
      <c r="I370" t="s">
        <v>11</v>
      </c>
      <c r="J370">
        <f t="shared" si="17"/>
        <v>-0.21722840851423167</v>
      </c>
      <c r="K370">
        <f t="shared" si="16"/>
        <v>0.15251040510003128</v>
      </c>
    </row>
    <row r="371" spans="1:11" ht="15" customHeight="1" x14ac:dyDescent="0.3">
      <c r="A371" s="1" t="s">
        <v>757</v>
      </c>
      <c r="B371">
        <v>104488974</v>
      </c>
      <c r="C371">
        <v>38</v>
      </c>
      <c r="D371">
        <v>408.21276595723612</v>
      </c>
      <c r="E371">
        <v>333</v>
      </c>
      <c r="F371">
        <v>366.68417974888678</v>
      </c>
      <c r="G371">
        <v>297</v>
      </c>
      <c r="H371" t="s">
        <v>758</v>
      </c>
      <c r="I371" t="s">
        <v>6</v>
      </c>
      <c r="J371">
        <f t="shared" si="17"/>
        <v>0.2258641620337421</v>
      </c>
      <c r="K371">
        <f t="shared" si="16"/>
        <v>0.23462686784136963</v>
      </c>
    </row>
    <row r="372" spans="1:11" ht="15" customHeight="1" x14ac:dyDescent="0.3">
      <c r="A372" s="1" t="s">
        <v>759</v>
      </c>
      <c r="B372">
        <v>104496732</v>
      </c>
      <c r="C372">
        <v>64</v>
      </c>
      <c r="D372">
        <v>154.93502851270409</v>
      </c>
      <c r="E372">
        <v>191</v>
      </c>
      <c r="F372">
        <v>147.88816706038051</v>
      </c>
      <c r="G372">
        <v>214</v>
      </c>
      <c r="H372" t="s">
        <v>760</v>
      </c>
      <c r="I372" t="s">
        <v>16</v>
      </c>
      <c r="J372">
        <f t="shared" si="17"/>
        <v>-0.18882184024762255</v>
      </c>
      <c r="K372">
        <f t="shared" si="16"/>
        <v>-0.30893379878326865</v>
      </c>
    </row>
    <row r="373" spans="1:11" ht="15" customHeight="1" x14ac:dyDescent="0.3">
      <c r="A373" s="1" t="s">
        <v>761</v>
      </c>
      <c r="B373">
        <v>104496912</v>
      </c>
      <c r="C373">
        <v>39</v>
      </c>
      <c r="D373">
        <v>600.3010673535739</v>
      </c>
      <c r="E373">
        <v>667</v>
      </c>
      <c r="F373">
        <v>796.87876816613152</v>
      </c>
      <c r="G373">
        <v>950</v>
      </c>
      <c r="H373" t="s">
        <v>762</v>
      </c>
      <c r="I373" t="s">
        <v>11</v>
      </c>
      <c r="J373">
        <f t="shared" si="17"/>
        <v>-9.9998399769754276E-2</v>
      </c>
      <c r="K373">
        <f t="shared" si="16"/>
        <v>-0.16118024403565104</v>
      </c>
    </row>
    <row r="374" spans="1:11" ht="15" customHeight="1" x14ac:dyDescent="0.3">
      <c r="A374" s="1" t="s">
        <v>763</v>
      </c>
      <c r="B374">
        <v>104498788</v>
      </c>
      <c r="C374">
        <v>97</v>
      </c>
      <c r="D374">
        <v>271.00515463916543</v>
      </c>
      <c r="E374">
        <v>278</v>
      </c>
      <c r="F374">
        <v>471.77108171142152</v>
      </c>
      <c r="G374">
        <v>424</v>
      </c>
      <c r="H374" t="s">
        <v>764</v>
      </c>
      <c r="I374" t="s">
        <v>10</v>
      </c>
      <c r="J374">
        <f t="shared" si="17"/>
        <v>-2.5161314247606384E-2</v>
      </c>
      <c r="K374">
        <f t="shared" si="16"/>
        <v>0.11266764554580547</v>
      </c>
    </row>
    <row r="375" spans="1:11" ht="15" customHeight="1" x14ac:dyDescent="0.3">
      <c r="A375" s="1" t="s">
        <v>765</v>
      </c>
      <c r="B375">
        <v>104551123</v>
      </c>
      <c r="C375">
        <v>3</v>
      </c>
      <c r="D375">
        <v>1852.002728392913</v>
      </c>
      <c r="E375">
        <v>1842</v>
      </c>
      <c r="F375">
        <v>1112.746540618223</v>
      </c>
      <c r="G375">
        <v>1039</v>
      </c>
      <c r="H375" t="s">
        <v>766</v>
      </c>
      <c r="I375" t="s">
        <v>11</v>
      </c>
      <c r="J375">
        <f t="shared" si="17"/>
        <v>5.4303628626020707E-3</v>
      </c>
      <c r="K375">
        <f t="shared" si="16"/>
        <v>7.0978383655652524E-2</v>
      </c>
    </row>
    <row r="376" spans="1:11" ht="15" customHeight="1" x14ac:dyDescent="0.3">
      <c r="A376" s="1" t="s">
        <v>767</v>
      </c>
      <c r="B376">
        <v>104636721</v>
      </c>
      <c r="C376">
        <v>52</v>
      </c>
      <c r="D376">
        <v>302.08851674641153</v>
      </c>
      <c r="E376">
        <v>280</v>
      </c>
      <c r="F376">
        <v>645.66032417195208</v>
      </c>
      <c r="G376">
        <v>565</v>
      </c>
      <c r="H376" t="s">
        <v>768</v>
      </c>
      <c r="I376" t="s">
        <v>11</v>
      </c>
      <c r="J376">
        <f t="shared" si="17"/>
        <v>7.8887559808612603E-2</v>
      </c>
      <c r="K376">
        <f t="shared" si="16"/>
        <v>0.14276163570257006</v>
      </c>
    </row>
    <row r="377" spans="1:11" ht="15" customHeight="1" x14ac:dyDescent="0.3">
      <c r="A377" s="1" t="s">
        <v>769</v>
      </c>
      <c r="B377">
        <v>104678222</v>
      </c>
      <c r="C377">
        <v>122</v>
      </c>
      <c r="D377">
        <v>388.69092484302149</v>
      </c>
      <c r="E377">
        <v>478</v>
      </c>
      <c r="F377">
        <v>233.9548717146817</v>
      </c>
      <c r="G377">
        <v>421</v>
      </c>
      <c r="H377" t="s">
        <v>770</v>
      </c>
      <c r="I377" t="s">
        <v>6</v>
      </c>
      <c r="J377">
        <f t="shared" si="17"/>
        <v>-0.18683906936606381</v>
      </c>
      <c r="K377">
        <f t="shared" si="16"/>
        <v>-0.44428771564208625</v>
      </c>
    </row>
    <row r="378" spans="1:11" ht="15" customHeight="1" x14ac:dyDescent="0.3">
      <c r="A378" s="1" t="s">
        <v>771</v>
      </c>
      <c r="B378">
        <v>104684499</v>
      </c>
      <c r="C378">
        <v>121</v>
      </c>
      <c r="D378">
        <v>621.79456377886515</v>
      </c>
      <c r="E378">
        <v>642</v>
      </c>
      <c r="F378">
        <v>365.67950977530381</v>
      </c>
      <c r="G378">
        <v>571</v>
      </c>
      <c r="H378" t="s">
        <v>772</v>
      </c>
      <c r="I378" t="s">
        <v>10</v>
      </c>
      <c r="J378">
        <f t="shared" si="17"/>
        <v>-3.1472642088995084E-2</v>
      </c>
      <c r="K378">
        <f t="shared" si="16"/>
        <v>-0.35958054330069383</v>
      </c>
    </row>
    <row r="379" spans="1:11" ht="15" customHeight="1" x14ac:dyDescent="0.3">
      <c r="A379" s="1" t="s">
        <v>773</v>
      </c>
      <c r="B379">
        <v>104691561</v>
      </c>
      <c r="C379">
        <v>310</v>
      </c>
      <c r="D379">
        <v>314.20295601993092</v>
      </c>
      <c r="E379">
        <v>256</v>
      </c>
      <c r="F379">
        <v>302.25125256982619</v>
      </c>
      <c r="G379">
        <v>175</v>
      </c>
      <c r="H379" t="s">
        <v>774</v>
      </c>
      <c r="I379" t="s">
        <v>6</v>
      </c>
      <c r="J379">
        <f t="shared" si="17"/>
        <v>0.22735529695285517</v>
      </c>
      <c r="K379">
        <f t="shared" si="16"/>
        <v>0.72715001468472107</v>
      </c>
    </row>
    <row r="380" spans="1:11" ht="15" customHeight="1" x14ac:dyDescent="0.3">
      <c r="A380" s="1" t="s">
        <v>775</v>
      </c>
      <c r="B380">
        <v>104725454</v>
      </c>
      <c r="C380">
        <v>15</v>
      </c>
      <c r="D380">
        <v>210.70594965673149</v>
      </c>
      <c r="E380">
        <v>197</v>
      </c>
      <c r="F380">
        <v>171.8851916536251</v>
      </c>
      <c r="G380">
        <v>148</v>
      </c>
      <c r="H380" t="s">
        <v>776</v>
      </c>
      <c r="I380" t="s">
        <v>11</v>
      </c>
      <c r="J380">
        <f t="shared" si="17"/>
        <v>6.9573348511327363E-2</v>
      </c>
      <c r="K380">
        <f t="shared" si="16"/>
        <v>0.16138643009206149</v>
      </c>
    </row>
    <row r="381" spans="1:11" ht="15" customHeight="1" x14ac:dyDescent="0.3">
      <c r="A381" s="1" t="s">
        <v>777</v>
      </c>
      <c r="B381">
        <v>104725454</v>
      </c>
      <c r="C381">
        <v>82</v>
      </c>
      <c r="D381">
        <v>215.62679425835381</v>
      </c>
      <c r="E381">
        <v>222</v>
      </c>
      <c r="F381">
        <v>84.372765712040348</v>
      </c>
      <c r="G381">
        <v>118</v>
      </c>
      <c r="H381" t="s">
        <v>778</v>
      </c>
      <c r="I381" t="s">
        <v>12</v>
      </c>
      <c r="J381">
        <f t="shared" si="17"/>
        <v>-2.8708133971379227E-2</v>
      </c>
      <c r="K381">
        <f t="shared" si="16"/>
        <v>-0.28497656176236991</v>
      </c>
    </row>
    <row r="382" spans="1:11" ht="15" customHeight="1" x14ac:dyDescent="0.3">
      <c r="A382" s="1" t="s">
        <v>779</v>
      </c>
      <c r="B382">
        <v>104738586</v>
      </c>
      <c r="C382">
        <v>83</v>
      </c>
      <c r="D382">
        <v>9.5393529700353419</v>
      </c>
      <c r="E382">
        <v>344</v>
      </c>
      <c r="F382">
        <v>-43.130418759532873</v>
      </c>
      <c r="G382">
        <v>201</v>
      </c>
      <c r="H382" t="s">
        <v>780</v>
      </c>
      <c r="I382" t="s">
        <v>15</v>
      </c>
      <c r="J382">
        <f t="shared" si="17"/>
        <v>-0.97226932276152522</v>
      </c>
      <c r="K382">
        <f t="shared" si="16"/>
        <v>-1.2145791978086211</v>
      </c>
    </row>
    <row r="383" spans="1:11" ht="15" customHeight="1" x14ac:dyDescent="0.3">
      <c r="A383" s="1" t="s">
        <v>781</v>
      </c>
      <c r="B383">
        <v>104783483</v>
      </c>
      <c r="C383">
        <v>24</v>
      </c>
      <c r="D383">
        <v>881.17252773161124</v>
      </c>
      <c r="E383">
        <v>1028</v>
      </c>
      <c r="F383">
        <v>1266.347059603976</v>
      </c>
      <c r="G383">
        <v>1505</v>
      </c>
      <c r="H383" t="s">
        <v>782</v>
      </c>
      <c r="I383" t="s">
        <v>11</v>
      </c>
      <c r="J383">
        <f t="shared" si="17"/>
        <v>-0.14282828041672058</v>
      </c>
      <c r="K383">
        <f t="shared" si="16"/>
        <v>-0.15857338232293949</v>
      </c>
    </row>
    <row r="384" spans="1:11" ht="15" customHeight="1" x14ac:dyDescent="0.3">
      <c r="A384" s="1" t="s">
        <v>783</v>
      </c>
      <c r="B384">
        <v>104804593</v>
      </c>
      <c r="C384">
        <v>26</v>
      </c>
      <c r="D384">
        <v>-215.0607086895717</v>
      </c>
      <c r="E384">
        <v>1014</v>
      </c>
      <c r="F384">
        <v>380.78725430821578</v>
      </c>
      <c r="G384">
        <v>524</v>
      </c>
      <c r="H384" t="s">
        <v>784</v>
      </c>
      <c r="I384" t="s">
        <v>6</v>
      </c>
      <c r="J384">
        <f t="shared" si="17"/>
        <v>-1.2120914286879405</v>
      </c>
      <c r="K384">
        <f t="shared" si="16"/>
        <v>-0.27330676658737446</v>
      </c>
    </row>
    <row r="385" spans="1:11" ht="15" customHeight="1" x14ac:dyDescent="0.3">
      <c r="A385" s="1" t="s">
        <v>785</v>
      </c>
      <c r="B385">
        <v>104811590</v>
      </c>
      <c r="C385">
        <v>1</v>
      </c>
      <c r="D385">
        <v>777.8353973168214</v>
      </c>
      <c r="E385">
        <v>978</v>
      </c>
      <c r="F385">
        <v>1824.080123266491</v>
      </c>
      <c r="G385">
        <v>1929</v>
      </c>
      <c r="H385" t="s">
        <v>786</v>
      </c>
      <c r="I385" t="s">
        <v>11</v>
      </c>
      <c r="J385">
        <f t="shared" si="17"/>
        <v>-0.20466728290713559</v>
      </c>
      <c r="K385">
        <f t="shared" si="16"/>
        <v>-5.4390812199849148E-2</v>
      </c>
    </row>
    <row r="386" spans="1:11" ht="15" customHeight="1" x14ac:dyDescent="0.3">
      <c r="A386" s="1" t="s">
        <v>787</v>
      </c>
      <c r="B386">
        <v>104872392</v>
      </c>
      <c r="C386">
        <v>15</v>
      </c>
      <c r="D386">
        <v>484.03727254936632</v>
      </c>
      <c r="E386">
        <v>524</v>
      </c>
      <c r="F386">
        <v>58.131671604803877</v>
      </c>
      <c r="G386">
        <v>335</v>
      </c>
      <c r="H386" t="s">
        <v>788</v>
      </c>
      <c r="I386" t="s">
        <v>14</v>
      </c>
      <c r="J386">
        <f t="shared" si="17"/>
        <v>-7.6264747043194039E-2</v>
      </c>
      <c r="K386">
        <f t="shared" si="16"/>
        <v>-0.82647262207521222</v>
      </c>
    </row>
    <row r="387" spans="1:11" ht="15" customHeight="1" x14ac:dyDescent="0.3">
      <c r="A387" s="1" t="s">
        <v>789</v>
      </c>
      <c r="B387">
        <v>104921405</v>
      </c>
      <c r="C387">
        <v>18</v>
      </c>
      <c r="D387">
        <v>1420.007739937796</v>
      </c>
      <c r="E387">
        <v>998</v>
      </c>
      <c r="F387">
        <v>1253.6982784657489</v>
      </c>
      <c r="G387">
        <v>1246</v>
      </c>
      <c r="H387" t="s">
        <v>790</v>
      </c>
      <c r="I387" t="s">
        <v>11</v>
      </c>
      <c r="J387">
        <f t="shared" si="17"/>
        <v>0.42285344683145892</v>
      </c>
      <c r="K387">
        <f t="shared" si="16"/>
        <v>6.1783936322222302E-3</v>
      </c>
    </row>
    <row r="388" spans="1:11" ht="15" customHeight="1" x14ac:dyDescent="0.3">
      <c r="A388" s="1" t="s">
        <v>795</v>
      </c>
      <c r="B388">
        <v>104964140</v>
      </c>
      <c r="C388">
        <v>41</v>
      </c>
      <c r="D388">
        <v>-48.763589300985373</v>
      </c>
      <c r="E388">
        <v>168</v>
      </c>
      <c r="F388">
        <v>-259.17339618042553</v>
      </c>
      <c r="G388">
        <v>145</v>
      </c>
      <c r="H388" t="s">
        <v>796</v>
      </c>
      <c r="I388" t="s">
        <v>14</v>
      </c>
      <c r="J388">
        <f t="shared" si="17"/>
        <v>-1.2902594601249129</v>
      </c>
      <c r="K388">
        <f t="shared" si="16"/>
        <v>-2.7874027322787969</v>
      </c>
    </row>
    <row r="389" spans="1:11" ht="15" customHeight="1" x14ac:dyDescent="0.3">
      <c r="A389" s="1" t="s">
        <v>791</v>
      </c>
      <c r="B389">
        <v>104964140</v>
      </c>
      <c r="C389">
        <v>26</v>
      </c>
      <c r="D389">
        <v>553.54820218866666</v>
      </c>
      <c r="E389">
        <v>498</v>
      </c>
      <c r="F389">
        <v>324.3717057752209</v>
      </c>
      <c r="G389">
        <v>347</v>
      </c>
      <c r="H389" t="s">
        <v>792</v>
      </c>
      <c r="I389" t="s">
        <v>14</v>
      </c>
      <c r="J389">
        <f t="shared" si="17"/>
        <v>0.11154257467603748</v>
      </c>
      <c r="K389">
        <f t="shared" si="16"/>
        <v>-6.5211222549795667E-2</v>
      </c>
    </row>
    <row r="390" spans="1:11" ht="15" customHeight="1" x14ac:dyDescent="0.3">
      <c r="A390" s="1" t="s">
        <v>793</v>
      </c>
      <c r="B390">
        <v>104964140</v>
      </c>
      <c r="C390">
        <v>39</v>
      </c>
      <c r="D390">
        <v>241.68181818179241</v>
      </c>
      <c r="E390">
        <v>186</v>
      </c>
      <c r="F390">
        <v>267.41572169898598</v>
      </c>
      <c r="G390">
        <v>144</v>
      </c>
      <c r="H390" t="s">
        <v>794</v>
      </c>
      <c r="I390" t="s">
        <v>14</v>
      </c>
      <c r="J390">
        <f t="shared" si="17"/>
        <v>0.29936461388060437</v>
      </c>
      <c r="K390">
        <f t="shared" si="16"/>
        <v>0.85705362290962483</v>
      </c>
    </row>
    <row r="391" spans="1:11" ht="15" customHeight="1" x14ac:dyDescent="0.3">
      <c r="A391" s="1" t="s">
        <v>797</v>
      </c>
      <c r="B391">
        <v>104971646</v>
      </c>
      <c r="C391">
        <v>68</v>
      </c>
      <c r="D391">
        <v>125.3437586112112</v>
      </c>
      <c r="E391">
        <v>220</v>
      </c>
      <c r="F391">
        <v>9.2429850680379761</v>
      </c>
      <c r="G391">
        <v>79</v>
      </c>
      <c r="H391" t="s">
        <v>798</v>
      </c>
      <c r="I391" t="s">
        <v>8</v>
      </c>
      <c r="J391">
        <f t="shared" si="17"/>
        <v>-0.43025564267631272</v>
      </c>
      <c r="K391">
        <f t="shared" si="16"/>
        <v>-0.88300018901217747</v>
      </c>
    </row>
    <row r="392" spans="1:11" ht="15" customHeight="1" x14ac:dyDescent="0.3">
      <c r="A392" s="1" t="s">
        <v>799</v>
      </c>
      <c r="B392">
        <v>105043231</v>
      </c>
      <c r="C392">
        <v>25</v>
      </c>
      <c r="D392">
        <v>2886.6052631585621</v>
      </c>
      <c r="E392">
        <v>2278</v>
      </c>
      <c r="F392">
        <v>2286.276282912133</v>
      </c>
      <c r="G392">
        <v>1356</v>
      </c>
      <c r="H392" t="s">
        <v>800</v>
      </c>
      <c r="I392" t="s">
        <v>11</v>
      </c>
      <c r="J392">
        <f t="shared" si="17"/>
        <v>0.26716648953404837</v>
      </c>
      <c r="K392">
        <f t="shared" si="16"/>
        <v>0.68604445642487677</v>
      </c>
    </row>
    <row r="393" spans="1:11" ht="15" customHeight="1" x14ac:dyDescent="0.3">
      <c r="A393" s="1" t="s">
        <v>801</v>
      </c>
      <c r="B393">
        <v>105119522</v>
      </c>
      <c r="C393">
        <v>24</v>
      </c>
      <c r="D393">
        <v>396.48870247584159</v>
      </c>
      <c r="E393">
        <v>447</v>
      </c>
      <c r="F393">
        <v>128.31814377355471</v>
      </c>
      <c r="G393">
        <v>491</v>
      </c>
      <c r="H393" t="s">
        <v>802</v>
      </c>
      <c r="I393" t="s">
        <v>11</v>
      </c>
      <c r="J393">
        <f t="shared" si="17"/>
        <v>-0.11300066560214408</v>
      </c>
      <c r="K393">
        <f t="shared" si="16"/>
        <v>-0.738659584982577</v>
      </c>
    </row>
    <row r="394" spans="1:11" ht="15" customHeight="1" x14ac:dyDescent="0.3">
      <c r="A394" s="1" t="s">
        <v>803</v>
      </c>
      <c r="B394">
        <v>105147098</v>
      </c>
      <c r="C394">
        <v>27</v>
      </c>
      <c r="D394">
        <v>241.719298245614</v>
      </c>
      <c r="E394">
        <v>296</v>
      </c>
      <c r="F394">
        <v>312.84949332944518</v>
      </c>
      <c r="G394">
        <v>377</v>
      </c>
      <c r="H394" t="s">
        <v>804</v>
      </c>
      <c r="I394" t="s">
        <v>11</v>
      </c>
      <c r="J394">
        <f t="shared" si="17"/>
        <v>-0.18338074917022298</v>
      </c>
      <c r="K394">
        <f t="shared" si="16"/>
        <v>-0.17016049514736026</v>
      </c>
    </row>
    <row r="395" spans="1:11" ht="15" customHeight="1" x14ac:dyDescent="0.3">
      <c r="A395" s="1" t="s">
        <v>805</v>
      </c>
      <c r="B395">
        <v>105148450</v>
      </c>
      <c r="C395">
        <v>22</v>
      </c>
      <c r="D395">
        <v>684.29507278918243</v>
      </c>
      <c r="E395">
        <v>980</v>
      </c>
      <c r="F395">
        <v>674.91005802811412</v>
      </c>
      <c r="G395">
        <v>1317</v>
      </c>
      <c r="H395" t="s">
        <v>806</v>
      </c>
      <c r="I395" t="s">
        <v>11</v>
      </c>
      <c r="J395">
        <f t="shared" si="17"/>
        <v>-0.30173972164369139</v>
      </c>
      <c r="K395">
        <f t="shared" si="16"/>
        <v>-0.48753981926490952</v>
      </c>
    </row>
    <row r="396" spans="1:11" ht="15" customHeight="1" x14ac:dyDescent="0.3">
      <c r="A396" s="1" t="s">
        <v>807</v>
      </c>
      <c r="B396">
        <v>105149548</v>
      </c>
      <c r="C396">
        <v>72</v>
      </c>
      <c r="D396">
        <v>-122.93498451984399</v>
      </c>
      <c r="E396">
        <v>248</v>
      </c>
      <c r="F396">
        <v>-105.3964059196617</v>
      </c>
      <c r="G396">
        <v>189</v>
      </c>
      <c r="H396" t="s">
        <v>808</v>
      </c>
      <c r="I396" t="s">
        <v>8</v>
      </c>
      <c r="J396">
        <f t="shared" si="17"/>
        <v>-1.4957055827413064</v>
      </c>
      <c r="K396">
        <f t="shared" si="16"/>
        <v>-1.5576529413738713</v>
      </c>
    </row>
    <row r="397" spans="1:11" ht="15" customHeight="1" x14ac:dyDescent="0.3">
      <c r="A397" s="1" t="s">
        <v>809</v>
      </c>
      <c r="B397">
        <v>105169749</v>
      </c>
      <c r="C397">
        <v>11</v>
      </c>
      <c r="D397">
        <v>619.18136557610535</v>
      </c>
      <c r="E397">
        <v>616</v>
      </c>
      <c r="F397">
        <v>673.57025312840074</v>
      </c>
      <c r="G397">
        <v>658</v>
      </c>
      <c r="H397" t="s">
        <v>810</v>
      </c>
      <c r="I397" t="s">
        <v>11</v>
      </c>
      <c r="J397">
        <f t="shared" si="17"/>
        <v>5.1645545066645289E-3</v>
      </c>
      <c r="K397">
        <f t="shared" si="16"/>
        <v>2.3662998675381058E-2</v>
      </c>
    </row>
    <row r="398" spans="1:11" ht="15" customHeight="1" x14ac:dyDescent="0.3">
      <c r="A398" s="1" t="s">
        <v>811</v>
      </c>
      <c r="B398">
        <v>105186501</v>
      </c>
      <c r="C398">
        <v>9</v>
      </c>
      <c r="D398">
        <v>739.51547987546599</v>
      </c>
      <c r="E398">
        <v>1413</v>
      </c>
      <c r="F398">
        <v>340.75115035358482</v>
      </c>
      <c r="G398">
        <v>1407</v>
      </c>
      <c r="H398" t="s">
        <v>812</v>
      </c>
      <c r="I398" t="s">
        <v>14</v>
      </c>
      <c r="J398">
        <f t="shared" si="17"/>
        <v>-0.47663447991828312</v>
      </c>
      <c r="K398">
        <f t="shared" ref="K398:K448" si="18">(F398-G398)/G398</f>
        <v>-0.75781723500100584</v>
      </c>
    </row>
    <row r="399" spans="1:11" ht="15" customHeight="1" x14ac:dyDescent="0.3">
      <c r="A399" s="1" t="s">
        <v>813</v>
      </c>
      <c r="B399">
        <v>105193226</v>
      </c>
      <c r="C399">
        <v>5</v>
      </c>
      <c r="D399">
        <v>252.0602018745154</v>
      </c>
      <c r="E399">
        <v>521</v>
      </c>
      <c r="F399">
        <v>273.9896589758664</v>
      </c>
      <c r="G399">
        <v>361</v>
      </c>
      <c r="H399" t="s">
        <v>814</v>
      </c>
      <c r="I399" t="s">
        <v>7</v>
      </c>
      <c r="J399">
        <f t="shared" si="17"/>
        <v>-0.51619922864776313</v>
      </c>
      <c r="K399">
        <f t="shared" si="18"/>
        <v>-0.24102587541311246</v>
      </c>
    </row>
    <row r="400" spans="1:11" ht="15" customHeight="1" x14ac:dyDescent="0.3">
      <c r="A400" s="1" t="s">
        <v>815</v>
      </c>
      <c r="B400">
        <v>105283163</v>
      </c>
      <c r="C400">
        <v>43</v>
      </c>
      <c r="D400">
        <v>156.23684210526321</v>
      </c>
      <c r="E400">
        <v>180</v>
      </c>
      <c r="F400">
        <v>140.9016913319239</v>
      </c>
      <c r="G400">
        <v>153</v>
      </c>
      <c r="H400" t="s">
        <v>816</v>
      </c>
      <c r="I400" t="s">
        <v>8</v>
      </c>
      <c r="J400">
        <f t="shared" si="17"/>
        <v>-0.13201754385964884</v>
      </c>
      <c r="K400">
        <f t="shared" si="18"/>
        <v>-7.9073912863242488E-2</v>
      </c>
    </row>
    <row r="401" spans="1:11" ht="15" customHeight="1" x14ac:dyDescent="0.3">
      <c r="A401" s="1" t="s">
        <v>817</v>
      </c>
      <c r="B401">
        <v>105285609</v>
      </c>
      <c r="C401">
        <v>3</v>
      </c>
      <c r="D401">
        <v>1325.1718582170661</v>
      </c>
      <c r="E401">
        <v>1392</v>
      </c>
      <c r="F401">
        <v>2274.6284031584751</v>
      </c>
      <c r="G401">
        <v>2493</v>
      </c>
      <c r="H401" t="s">
        <v>818</v>
      </c>
      <c r="I401" t="s">
        <v>11</v>
      </c>
      <c r="J401">
        <f t="shared" si="17"/>
        <v>-4.8008722545211151E-2</v>
      </c>
      <c r="K401">
        <f t="shared" si="18"/>
        <v>-8.7593901661261506E-2</v>
      </c>
    </row>
    <row r="402" spans="1:11" ht="15" customHeight="1" x14ac:dyDescent="0.3">
      <c r="A402" s="1" t="s">
        <v>819</v>
      </c>
      <c r="B402">
        <v>105313573</v>
      </c>
      <c r="C402">
        <v>9</v>
      </c>
      <c r="D402">
        <v>359.70684005735762</v>
      </c>
      <c r="E402">
        <v>394</v>
      </c>
      <c r="F402">
        <v>626.23276379762103</v>
      </c>
      <c r="G402">
        <v>701</v>
      </c>
      <c r="H402" t="s">
        <v>820</v>
      </c>
      <c r="I402" t="s">
        <v>16</v>
      </c>
      <c r="J402">
        <f t="shared" si="17"/>
        <v>-8.7038477011782675E-2</v>
      </c>
      <c r="K402">
        <f t="shared" si="18"/>
        <v>-0.10665796890496286</v>
      </c>
    </row>
    <row r="403" spans="1:11" ht="15" customHeight="1" x14ac:dyDescent="0.3">
      <c r="A403" s="1" t="s">
        <v>821</v>
      </c>
      <c r="B403">
        <v>105333844</v>
      </c>
      <c r="C403">
        <v>11</v>
      </c>
      <c r="D403">
        <v>1681.16424098829</v>
      </c>
      <c r="E403">
        <v>1592</v>
      </c>
      <c r="F403">
        <v>1625.075950184435</v>
      </c>
      <c r="G403">
        <v>1074</v>
      </c>
      <c r="H403" t="s">
        <v>822</v>
      </c>
      <c r="I403" t="s">
        <v>14</v>
      </c>
      <c r="J403">
        <f t="shared" si="17"/>
        <v>5.6007689062996219E-2</v>
      </c>
      <c r="K403">
        <f t="shared" si="18"/>
        <v>0.51310609886818903</v>
      </c>
    </row>
    <row r="404" spans="1:11" ht="15" customHeight="1" x14ac:dyDescent="0.3">
      <c r="A404" s="1" t="s">
        <v>823</v>
      </c>
      <c r="B404">
        <v>105345655</v>
      </c>
      <c r="C404">
        <v>23</v>
      </c>
      <c r="D404">
        <v>153.53904923466581</v>
      </c>
      <c r="E404">
        <v>687</v>
      </c>
      <c r="F404">
        <v>111.58241833076769</v>
      </c>
      <c r="G404">
        <v>632</v>
      </c>
      <c r="H404" t="s">
        <v>824</v>
      </c>
      <c r="I404" t="s">
        <v>14</v>
      </c>
      <c r="J404">
        <f t="shared" ref="J404:J454" si="19">(D404-E404)/E404</f>
        <v>-0.7765079341562362</v>
      </c>
      <c r="K404">
        <f t="shared" si="18"/>
        <v>-0.82344554061587383</v>
      </c>
    </row>
    <row r="405" spans="1:11" ht="15" customHeight="1" x14ac:dyDescent="0.3">
      <c r="A405" s="1" t="s">
        <v>825</v>
      </c>
      <c r="B405">
        <v>105368732</v>
      </c>
      <c r="C405">
        <v>7</v>
      </c>
      <c r="D405">
        <v>3571.8235294053202</v>
      </c>
      <c r="E405">
        <v>4608</v>
      </c>
      <c r="F405">
        <v>-1262.141517983476</v>
      </c>
      <c r="G405">
        <v>417</v>
      </c>
      <c r="H405" t="s">
        <v>826</v>
      </c>
      <c r="I405" t="s">
        <v>14</v>
      </c>
      <c r="J405">
        <f t="shared" si="19"/>
        <v>-0.22486468545891489</v>
      </c>
      <c r="K405">
        <f t="shared" si="18"/>
        <v>-4.0267182685455056</v>
      </c>
    </row>
    <row r="406" spans="1:11" ht="15" customHeight="1" x14ac:dyDescent="0.3">
      <c r="A406" s="1" t="s">
        <v>827</v>
      </c>
      <c r="B406">
        <v>105399419</v>
      </c>
      <c r="C406">
        <v>110</v>
      </c>
      <c r="D406">
        <v>178.52356486912981</v>
      </c>
      <c r="E406">
        <v>187</v>
      </c>
      <c r="F406">
        <v>113.5201325050007</v>
      </c>
      <c r="G406">
        <v>108</v>
      </c>
      <c r="H406" t="s">
        <v>828</v>
      </c>
      <c r="I406" t="s">
        <v>13</v>
      </c>
      <c r="J406">
        <f t="shared" si="19"/>
        <v>-4.5328530111605272E-2</v>
      </c>
      <c r="K406">
        <f t="shared" si="18"/>
        <v>5.1112338009265769E-2</v>
      </c>
    </row>
    <row r="407" spans="1:11" ht="15" customHeight="1" x14ac:dyDescent="0.3">
      <c r="A407" s="1" t="s">
        <v>829</v>
      </c>
      <c r="B407">
        <v>105415976</v>
      </c>
      <c r="C407">
        <v>2</v>
      </c>
      <c r="D407">
        <v>2350.8619322273948</v>
      </c>
      <c r="E407">
        <v>2660</v>
      </c>
      <c r="F407">
        <v>2363.0245156244209</v>
      </c>
      <c r="G407">
        <v>2493</v>
      </c>
      <c r="H407" t="s">
        <v>830</v>
      </c>
      <c r="I407" t="s">
        <v>11</v>
      </c>
      <c r="J407">
        <f t="shared" si="19"/>
        <v>-0.1162173187115057</v>
      </c>
      <c r="K407">
        <f t="shared" si="18"/>
        <v>-5.2136175040344596E-2</v>
      </c>
    </row>
    <row r="408" spans="1:11" ht="15" customHeight="1" x14ac:dyDescent="0.3">
      <c r="A408" s="1" t="s">
        <v>831</v>
      </c>
      <c r="B408">
        <v>105415976</v>
      </c>
      <c r="C408">
        <v>6</v>
      </c>
      <c r="D408">
        <v>11052.88030555813</v>
      </c>
      <c r="E408">
        <v>3436</v>
      </c>
      <c r="F408">
        <v>3720.6914104073421</v>
      </c>
      <c r="G408">
        <v>1941</v>
      </c>
      <c r="H408" t="s">
        <v>832</v>
      </c>
      <c r="I408" t="s">
        <v>14</v>
      </c>
      <c r="J408">
        <f t="shared" si="19"/>
        <v>2.2167870505116793</v>
      </c>
      <c r="K408">
        <f t="shared" si="18"/>
        <v>0.91689408058080479</v>
      </c>
    </row>
    <row r="409" spans="1:11" ht="15" customHeight="1" x14ac:dyDescent="0.3">
      <c r="A409" s="1" t="s">
        <v>833</v>
      </c>
      <c r="B409">
        <v>105438417</v>
      </c>
      <c r="C409">
        <v>3</v>
      </c>
      <c r="D409">
        <v>-82.66541353480369</v>
      </c>
      <c r="E409">
        <v>461</v>
      </c>
      <c r="F409">
        <v>-1179.704469942448</v>
      </c>
      <c r="G409">
        <v>262</v>
      </c>
      <c r="H409" t="s">
        <v>834</v>
      </c>
      <c r="I409" t="s">
        <v>14</v>
      </c>
      <c r="J409">
        <f t="shared" si="19"/>
        <v>-1.1793175998585765</v>
      </c>
      <c r="K409">
        <f t="shared" si="18"/>
        <v>-5.5026888165742287</v>
      </c>
    </row>
    <row r="410" spans="1:11" ht="15" customHeight="1" x14ac:dyDescent="0.3">
      <c r="A410" s="1" t="s">
        <v>835</v>
      </c>
      <c r="B410">
        <v>105560338</v>
      </c>
      <c r="C410">
        <v>4</v>
      </c>
      <c r="D410">
        <v>466.80549199072618</v>
      </c>
      <c r="E410">
        <v>510</v>
      </c>
      <c r="F410">
        <v>746.16876551142991</v>
      </c>
      <c r="G410">
        <v>811</v>
      </c>
      <c r="H410" t="s">
        <v>836</v>
      </c>
      <c r="I410" t="s">
        <v>8</v>
      </c>
      <c r="J410">
        <f t="shared" si="19"/>
        <v>-8.4695113743674152E-2</v>
      </c>
      <c r="K410">
        <f t="shared" si="18"/>
        <v>-7.9939869899593202E-2</v>
      </c>
    </row>
    <row r="411" spans="1:11" ht="15" customHeight="1" x14ac:dyDescent="0.3">
      <c r="A411" s="1" t="s">
        <v>837</v>
      </c>
      <c r="B411">
        <v>105621285</v>
      </c>
      <c r="C411">
        <v>7</v>
      </c>
      <c r="D411">
        <v>1238.6600429646981</v>
      </c>
      <c r="E411">
        <v>1188</v>
      </c>
      <c r="F411">
        <v>2165.8565388108882</v>
      </c>
      <c r="G411">
        <v>1616</v>
      </c>
      <c r="H411" t="s">
        <v>838</v>
      </c>
      <c r="I411" t="s">
        <v>11</v>
      </c>
      <c r="J411">
        <f t="shared" si="19"/>
        <v>4.2643133808668389E-2</v>
      </c>
      <c r="K411">
        <f t="shared" si="18"/>
        <v>0.34025775916515361</v>
      </c>
    </row>
    <row r="412" spans="1:11" ht="15" customHeight="1" x14ac:dyDescent="0.3">
      <c r="A412" s="1" t="s">
        <v>839</v>
      </c>
      <c r="B412">
        <v>105665311</v>
      </c>
      <c r="C412">
        <v>10</v>
      </c>
      <c r="D412">
        <v>46.620459598863377</v>
      </c>
      <c r="E412">
        <v>415</v>
      </c>
      <c r="F412">
        <v>-22.33458893070112</v>
      </c>
      <c r="G412">
        <v>936</v>
      </c>
      <c r="H412" t="s">
        <v>840</v>
      </c>
      <c r="I412" t="s">
        <v>16</v>
      </c>
      <c r="J412">
        <f t="shared" si="19"/>
        <v>-0.88766154313526902</v>
      </c>
      <c r="K412">
        <f t="shared" si="18"/>
        <v>-1.0238617403105781</v>
      </c>
    </row>
    <row r="413" spans="1:11" ht="15" customHeight="1" x14ac:dyDescent="0.3">
      <c r="A413" s="1" t="s">
        <v>841</v>
      </c>
      <c r="B413">
        <v>105681046</v>
      </c>
      <c r="C413">
        <v>7</v>
      </c>
      <c r="D413">
        <v>757.85036414138983</v>
      </c>
      <c r="E413">
        <v>724</v>
      </c>
      <c r="F413">
        <v>856.2407539216149</v>
      </c>
      <c r="G413">
        <v>960</v>
      </c>
      <c r="H413" t="s">
        <v>842</v>
      </c>
      <c r="I413" t="s">
        <v>11</v>
      </c>
      <c r="J413">
        <f t="shared" si="19"/>
        <v>4.6754646604129604E-2</v>
      </c>
      <c r="K413">
        <f t="shared" si="18"/>
        <v>-0.10808254799831782</v>
      </c>
    </row>
    <row r="414" spans="1:11" ht="15" customHeight="1" x14ac:dyDescent="0.3">
      <c r="A414" s="1" t="s">
        <v>843</v>
      </c>
      <c r="B414">
        <v>105737607</v>
      </c>
      <c r="C414">
        <v>48</v>
      </c>
      <c r="D414">
        <v>224.87058399422779</v>
      </c>
      <c r="E414">
        <v>234</v>
      </c>
      <c r="F414">
        <v>188.26683367604409</v>
      </c>
      <c r="G414">
        <v>174</v>
      </c>
      <c r="H414" t="s">
        <v>844</v>
      </c>
      <c r="I414" t="s">
        <v>16</v>
      </c>
      <c r="J414">
        <f t="shared" si="19"/>
        <v>-3.9014598315265873E-2</v>
      </c>
      <c r="K414">
        <f t="shared" si="18"/>
        <v>8.1993296988759123E-2</v>
      </c>
    </row>
    <row r="415" spans="1:11" ht="15" customHeight="1" x14ac:dyDescent="0.3">
      <c r="A415" s="1" t="s">
        <v>845</v>
      </c>
      <c r="B415">
        <v>105748497</v>
      </c>
      <c r="C415">
        <v>5</v>
      </c>
      <c r="D415">
        <v>871.35839598997484</v>
      </c>
      <c r="E415">
        <v>1000</v>
      </c>
      <c r="F415">
        <v>440.34672304439749</v>
      </c>
      <c r="G415">
        <v>494</v>
      </c>
      <c r="H415" t="s">
        <v>846</v>
      </c>
      <c r="I415" t="s">
        <v>7</v>
      </c>
      <c r="J415">
        <f t="shared" si="19"/>
        <v>-0.12864160401002517</v>
      </c>
      <c r="K415">
        <f t="shared" si="18"/>
        <v>-0.10860987237976216</v>
      </c>
    </row>
    <row r="416" spans="1:11" ht="15" customHeight="1" x14ac:dyDescent="0.3">
      <c r="A416" s="1" t="s">
        <v>847</v>
      </c>
      <c r="B416">
        <v>105791030</v>
      </c>
      <c r="C416">
        <v>3</v>
      </c>
      <c r="D416">
        <v>1179.966251506293</v>
      </c>
      <c r="E416">
        <v>228</v>
      </c>
      <c r="F416">
        <v>49.522854851528059</v>
      </c>
      <c r="G416">
        <v>154</v>
      </c>
      <c r="H416" t="s">
        <v>848</v>
      </c>
      <c r="I416" t="s">
        <v>7</v>
      </c>
      <c r="J416">
        <f t="shared" si="19"/>
        <v>4.175290576781987</v>
      </c>
      <c r="K416">
        <f t="shared" si="18"/>
        <v>-0.67842302044462299</v>
      </c>
    </row>
    <row r="417" spans="1:11" ht="15" customHeight="1" x14ac:dyDescent="0.3">
      <c r="A417" s="1" t="s">
        <v>849</v>
      </c>
      <c r="B417">
        <v>105804176</v>
      </c>
      <c r="C417">
        <v>7</v>
      </c>
      <c r="D417">
        <v>175.65512465373561</v>
      </c>
      <c r="E417">
        <v>174</v>
      </c>
      <c r="F417">
        <v>204.9826415934242</v>
      </c>
      <c r="G417">
        <v>214</v>
      </c>
      <c r="H417" t="s">
        <v>850</v>
      </c>
      <c r="I417" t="s">
        <v>7</v>
      </c>
      <c r="J417">
        <f t="shared" si="19"/>
        <v>9.5122106536529426E-3</v>
      </c>
      <c r="K417">
        <f t="shared" si="18"/>
        <v>-4.2137188815774745E-2</v>
      </c>
    </row>
    <row r="418" spans="1:11" ht="15" customHeight="1" x14ac:dyDescent="0.3">
      <c r="A418" s="1" t="s">
        <v>851</v>
      </c>
      <c r="B418">
        <v>105826432</v>
      </c>
      <c r="C418">
        <v>59</v>
      </c>
      <c r="D418">
        <v>119.7368421053398</v>
      </c>
      <c r="E418">
        <v>175</v>
      </c>
      <c r="F418">
        <v>289.29704016916833</v>
      </c>
      <c r="G418">
        <v>328</v>
      </c>
      <c r="H418" t="s">
        <v>852</v>
      </c>
      <c r="I418" t="s">
        <v>14</v>
      </c>
      <c r="J418">
        <f t="shared" si="19"/>
        <v>-0.31578947368377253</v>
      </c>
      <c r="K418">
        <f t="shared" si="18"/>
        <v>-0.11799682875253559</v>
      </c>
    </row>
    <row r="419" spans="1:11" ht="15" customHeight="1" x14ac:dyDescent="0.3">
      <c r="A419" s="1" t="s">
        <v>853</v>
      </c>
      <c r="B419">
        <v>105833967</v>
      </c>
      <c r="C419">
        <v>59</v>
      </c>
      <c r="D419">
        <v>2124.9165088976838</v>
      </c>
      <c r="E419">
        <v>3406</v>
      </c>
      <c r="F419">
        <v>-9870.9151894617025</v>
      </c>
      <c r="G419">
        <v>3691</v>
      </c>
      <c r="H419" t="s">
        <v>854</v>
      </c>
      <c r="I419" t="s">
        <v>14</v>
      </c>
      <c r="J419">
        <f t="shared" si="19"/>
        <v>-0.37612551118682214</v>
      </c>
      <c r="K419">
        <f t="shared" si="18"/>
        <v>-3.6743200188192096</v>
      </c>
    </row>
    <row r="420" spans="1:11" ht="15" customHeight="1" x14ac:dyDescent="0.3">
      <c r="A420" s="1" t="s">
        <v>855</v>
      </c>
      <c r="B420">
        <v>105841163</v>
      </c>
      <c r="C420">
        <v>41</v>
      </c>
      <c r="D420">
        <v>3969.9188230583281</v>
      </c>
      <c r="E420">
        <v>1894</v>
      </c>
      <c r="F420">
        <v>5212.722992841409</v>
      </c>
      <c r="G420">
        <v>1198</v>
      </c>
      <c r="H420" t="s">
        <v>856</v>
      </c>
      <c r="I420" t="s">
        <v>7</v>
      </c>
      <c r="J420">
        <f t="shared" si="19"/>
        <v>1.0960500649727181</v>
      </c>
      <c r="K420">
        <f t="shared" si="18"/>
        <v>3.3511878070462511</v>
      </c>
    </row>
    <row r="421" spans="1:11" ht="15" customHeight="1" x14ac:dyDescent="0.3">
      <c r="A421" s="1" t="s">
        <v>857</v>
      </c>
      <c r="B421">
        <v>105877414</v>
      </c>
      <c r="C421">
        <v>26</v>
      </c>
      <c r="D421">
        <v>206.09774436240281</v>
      </c>
      <c r="E421">
        <v>607</v>
      </c>
      <c r="F421">
        <v>-102.3056046967951</v>
      </c>
      <c r="G421">
        <v>424</v>
      </c>
      <c r="H421" t="s">
        <v>858</v>
      </c>
      <c r="I421" t="s">
        <v>14</v>
      </c>
      <c r="J421">
        <f t="shared" si="19"/>
        <v>-0.66046500105040729</v>
      </c>
      <c r="K421">
        <f t="shared" si="18"/>
        <v>-1.241286803530177</v>
      </c>
    </row>
    <row r="422" spans="1:11" ht="15" customHeight="1" x14ac:dyDescent="0.3">
      <c r="A422" s="1" t="s">
        <v>859</v>
      </c>
      <c r="B422">
        <v>105877414</v>
      </c>
      <c r="C422">
        <v>52</v>
      </c>
      <c r="D422">
        <v>34791.795267957059</v>
      </c>
      <c r="E422">
        <v>1306</v>
      </c>
      <c r="F422">
        <v>4115.6575572872662</v>
      </c>
      <c r="G422">
        <v>770</v>
      </c>
      <c r="H422" t="s">
        <v>860</v>
      </c>
      <c r="I422" t="s">
        <v>8</v>
      </c>
      <c r="J422">
        <f t="shared" si="19"/>
        <v>25.639965748818575</v>
      </c>
      <c r="K422">
        <f t="shared" si="18"/>
        <v>4.3450098146587877</v>
      </c>
    </row>
    <row r="423" spans="1:11" ht="15" customHeight="1" x14ac:dyDescent="0.3">
      <c r="A423" s="1" t="s">
        <v>861</v>
      </c>
      <c r="B423">
        <v>105908181</v>
      </c>
      <c r="C423">
        <v>2</v>
      </c>
      <c r="D423">
        <v>1209.6273306582409</v>
      </c>
      <c r="E423">
        <v>1340</v>
      </c>
      <c r="F423">
        <v>614.11187534932481</v>
      </c>
      <c r="G423">
        <v>826</v>
      </c>
      <c r="H423" t="s">
        <v>862</v>
      </c>
      <c r="I423" t="s">
        <v>11</v>
      </c>
      <c r="J423">
        <f t="shared" si="19"/>
        <v>-9.7293036822208273E-2</v>
      </c>
      <c r="K423">
        <f t="shared" si="18"/>
        <v>-0.25652315333011527</v>
      </c>
    </row>
    <row r="424" spans="1:11" ht="15" customHeight="1" x14ac:dyDescent="0.3">
      <c r="A424" s="1" t="s">
        <v>863</v>
      </c>
      <c r="B424">
        <v>105909578</v>
      </c>
      <c r="C424">
        <v>17</v>
      </c>
      <c r="D424">
        <v>6096.677462879531</v>
      </c>
      <c r="E424">
        <v>2668</v>
      </c>
      <c r="F424">
        <v>6882.2416652993752</v>
      </c>
      <c r="G424">
        <v>1703</v>
      </c>
      <c r="H424" t="s">
        <v>864</v>
      </c>
      <c r="I424" t="s">
        <v>14</v>
      </c>
      <c r="J424">
        <f t="shared" si="19"/>
        <v>1.2851114928334075</v>
      </c>
      <c r="K424">
        <f t="shared" si="18"/>
        <v>3.0412458398704492</v>
      </c>
    </row>
    <row r="425" spans="1:11" ht="15" customHeight="1" x14ac:dyDescent="0.3">
      <c r="A425" s="1" t="s">
        <v>865</v>
      </c>
      <c r="B425">
        <v>105916910</v>
      </c>
      <c r="C425">
        <v>3</v>
      </c>
      <c r="D425">
        <v>513.31578947413652</v>
      </c>
      <c r="E425">
        <v>699</v>
      </c>
      <c r="F425">
        <v>879.59830866984123</v>
      </c>
      <c r="G425">
        <v>1748</v>
      </c>
      <c r="H425" t="s">
        <v>866</v>
      </c>
      <c r="I425" t="s">
        <v>11</v>
      </c>
      <c r="J425">
        <f t="shared" si="19"/>
        <v>-0.26564264739036264</v>
      </c>
      <c r="K425">
        <f t="shared" si="18"/>
        <v>-0.49679730625295127</v>
      </c>
    </row>
    <row r="426" spans="1:11" ht="15" customHeight="1" x14ac:dyDescent="0.3">
      <c r="A426" s="1" t="s">
        <v>867</v>
      </c>
      <c r="B426">
        <v>105920940</v>
      </c>
      <c r="C426">
        <v>8</v>
      </c>
      <c r="D426">
        <v>280.19838056709142</v>
      </c>
      <c r="E426">
        <v>336</v>
      </c>
      <c r="F426">
        <v>329.26679135050398</v>
      </c>
      <c r="G426">
        <v>827</v>
      </c>
      <c r="H426" t="s">
        <v>868</v>
      </c>
      <c r="I426" t="s">
        <v>14</v>
      </c>
      <c r="J426">
        <f t="shared" si="19"/>
        <v>-0.16607624831222792</v>
      </c>
      <c r="K426">
        <f t="shared" si="18"/>
        <v>-0.60185394032587181</v>
      </c>
    </row>
    <row r="427" spans="1:11" ht="15" customHeight="1" x14ac:dyDescent="0.3">
      <c r="A427" s="1" t="s">
        <v>869</v>
      </c>
      <c r="B427">
        <v>105920965</v>
      </c>
      <c r="C427">
        <v>22</v>
      </c>
      <c r="D427">
        <v>208.58679306941039</v>
      </c>
      <c r="E427">
        <v>416</v>
      </c>
      <c r="F427">
        <v>230.29676440828291</v>
      </c>
      <c r="G427">
        <v>483</v>
      </c>
      <c r="H427" t="s">
        <v>870</v>
      </c>
      <c r="I427" t="s">
        <v>14</v>
      </c>
      <c r="J427">
        <f t="shared" si="19"/>
        <v>-0.49858943973699427</v>
      </c>
      <c r="K427">
        <f t="shared" si="18"/>
        <v>-0.52319510474475583</v>
      </c>
    </row>
    <row r="428" spans="1:11" ht="15" customHeight="1" x14ac:dyDescent="0.3">
      <c r="A428" s="1" t="s">
        <v>871</v>
      </c>
      <c r="B428">
        <v>105949279</v>
      </c>
      <c r="C428">
        <v>60</v>
      </c>
      <c r="D428">
        <v>173.21892497200861</v>
      </c>
      <c r="E428">
        <v>169</v>
      </c>
      <c r="F428">
        <v>61.783837884029793</v>
      </c>
      <c r="G428">
        <v>70</v>
      </c>
      <c r="H428" t="s">
        <v>872</v>
      </c>
      <c r="I428" t="s">
        <v>7</v>
      </c>
      <c r="J428">
        <f t="shared" si="19"/>
        <v>2.4964053088808332E-2</v>
      </c>
      <c r="K428">
        <f t="shared" si="18"/>
        <v>-0.1173737445138601</v>
      </c>
    </row>
    <row r="429" spans="1:11" ht="15" customHeight="1" x14ac:dyDescent="0.3">
      <c r="A429" s="1" t="s">
        <v>873</v>
      </c>
      <c r="B429">
        <v>105972337</v>
      </c>
      <c r="C429">
        <v>16</v>
      </c>
      <c r="D429">
        <v>434.33251918957319</v>
      </c>
      <c r="E429">
        <v>746</v>
      </c>
      <c r="F429">
        <v>671.70511161587365</v>
      </c>
      <c r="G429">
        <v>1328</v>
      </c>
      <c r="H429" t="s">
        <v>874</v>
      </c>
      <c r="I429" t="s">
        <v>11</v>
      </c>
      <c r="J429">
        <f t="shared" si="19"/>
        <v>-0.41778482682362844</v>
      </c>
      <c r="K429">
        <f t="shared" si="18"/>
        <v>-0.4941979581205771</v>
      </c>
    </row>
    <row r="430" spans="1:11" ht="15" customHeight="1" x14ac:dyDescent="0.3">
      <c r="A430" s="1" t="s">
        <v>875</v>
      </c>
      <c r="B430">
        <v>105977137</v>
      </c>
      <c r="C430">
        <v>40</v>
      </c>
      <c r="D430">
        <v>422.24596351430938</v>
      </c>
      <c r="E430">
        <v>597</v>
      </c>
      <c r="F430">
        <v>2055.6052689395292</v>
      </c>
      <c r="G430">
        <v>1370</v>
      </c>
      <c r="H430" t="s">
        <v>876</v>
      </c>
      <c r="I430" t="s">
        <v>13</v>
      </c>
      <c r="J430">
        <f t="shared" si="19"/>
        <v>-0.29272032912175983</v>
      </c>
      <c r="K430">
        <f t="shared" si="18"/>
        <v>0.50044180214564171</v>
      </c>
    </row>
    <row r="431" spans="1:11" ht="15" customHeight="1" x14ac:dyDescent="0.3">
      <c r="A431" s="1" t="s">
        <v>877</v>
      </c>
      <c r="B431">
        <v>106000205</v>
      </c>
      <c r="C431">
        <v>51</v>
      </c>
      <c r="D431">
        <v>381.60130414139422</v>
      </c>
      <c r="E431">
        <v>1547</v>
      </c>
      <c r="F431">
        <v>1933.656854773667</v>
      </c>
      <c r="G431">
        <v>998</v>
      </c>
      <c r="H431" t="s">
        <v>878</v>
      </c>
      <c r="I431" t="s">
        <v>6</v>
      </c>
      <c r="J431">
        <f t="shared" si="19"/>
        <v>-0.75332818090407616</v>
      </c>
      <c r="K431">
        <f t="shared" si="18"/>
        <v>0.93753191861088869</v>
      </c>
    </row>
    <row r="432" spans="1:11" ht="15" customHeight="1" x14ac:dyDescent="0.3">
      <c r="A432" s="1" t="s">
        <v>879</v>
      </c>
      <c r="B432">
        <v>106000205</v>
      </c>
      <c r="C432">
        <v>57</v>
      </c>
      <c r="D432">
        <v>55.386639676731477</v>
      </c>
      <c r="E432">
        <v>161</v>
      </c>
      <c r="F432">
        <v>4.7966336002480654</v>
      </c>
      <c r="G432">
        <v>433</v>
      </c>
      <c r="H432" t="s">
        <v>880</v>
      </c>
      <c r="I432" t="s">
        <v>15</v>
      </c>
      <c r="J432">
        <f t="shared" si="19"/>
        <v>-0.65598360449235105</v>
      </c>
      <c r="K432">
        <f t="shared" si="18"/>
        <v>-0.98892232424884974</v>
      </c>
    </row>
    <row r="433" spans="1:11" ht="15" customHeight="1" x14ac:dyDescent="0.3">
      <c r="A433" s="1" t="s">
        <v>881</v>
      </c>
      <c r="B433">
        <v>106000205</v>
      </c>
      <c r="C433">
        <v>88</v>
      </c>
      <c r="D433">
        <v>961.04946463787485</v>
      </c>
      <c r="E433">
        <v>1481</v>
      </c>
      <c r="F433">
        <v>-240.8038763684514</v>
      </c>
      <c r="G433">
        <v>1317</v>
      </c>
      <c r="H433" t="s">
        <v>882</v>
      </c>
      <c r="I433" t="s">
        <v>6</v>
      </c>
      <c r="J433">
        <f t="shared" si="19"/>
        <v>-0.3510807126010298</v>
      </c>
      <c r="K433">
        <f t="shared" si="18"/>
        <v>-1.1828427307277536</v>
      </c>
    </row>
    <row r="434" spans="1:11" ht="15" customHeight="1" x14ac:dyDescent="0.3">
      <c r="A434" s="1" t="s">
        <v>883</v>
      </c>
      <c r="B434">
        <v>106010663</v>
      </c>
      <c r="C434">
        <v>3</v>
      </c>
      <c r="D434">
        <v>124.9439812401053</v>
      </c>
      <c r="E434">
        <v>297</v>
      </c>
      <c r="F434">
        <v>125.29915433403811</v>
      </c>
      <c r="G434">
        <v>114</v>
      </c>
      <c r="H434" t="s">
        <v>884</v>
      </c>
      <c r="I434" t="s">
        <v>7</v>
      </c>
      <c r="J434">
        <f t="shared" si="19"/>
        <v>-0.57931319447775997</v>
      </c>
      <c r="K434">
        <f t="shared" si="18"/>
        <v>9.9115388895071113E-2</v>
      </c>
    </row>
    <row r="435" spans="1:11" ht="15" customHeight="1" x14ac:dyDescent="0.3">
      <c r="A435" s="1" t="s">
        <v>885</v>
      </c>
      <c r="B435">
        <v>106016351</v>
      </c>
      <c r="C435">
        <v>208</v>
      </c>
      <c r="D435">
        <v>410.77296900782062</v>
      </c>
      <c r="E435">
        <v>391</v>
      </c>
      <c r="F435">
        <v>1428.60148728119</v>
      </c>
      <c r="G435">
        <v>1067</v>
      </c>
      <c r="H435" t="s">
        <v>886</v>
      </c>
      <c r="I435" t="s">
        <v>10</v>
      </c>
      <c r="J435">
        <f t="shared" si="19"/>
        <v>5.057025321693253E-2</v>
      </c>
      <c r="K435">
        <f t="shared" si="18"/>
        <v>0.33889548948565135</v>
      </c>
    </row>
    <row r="436" spans="1:11" ht="15" customHeight="1" x14ac:dyDescent="0.3">
      <c r="A436" s="1" t="s">
        <v>887</v>
      </c>
      <c r="B436">
        <v>106066783</v>
      </c>
      <c r="C436">
        <v>27</v>
      </c>
      <c r="D436">
        <v>159.35204449479789</v>
      </c>
      <c r="E436">
        <v>160</v>
      </c>
      <c r="F436">
        <v>272.31680823160173</v>
      </c>
      <c r="G436">
        <v>253</v>
      </c>
      <c r="H436" t="s">
        <v>888</v>
      </c>
      <c r="I436" t="s">
        <v>6</v>
      </c>
      <c r="J436">
        <f t="shared" si="19"/>
        <v>-4.0497219075131593E-3</v>
      </c>
      <c r="K436">
        <f t="shared" si="18"/>
        <v>7.6351020678267698E-2</v>
      </c>
    </row>
    <row r="437" spans="1:11" ht="15" customHeight="1" x14ac:dyDescent="0.3">
      <c r="A437" s="1" t="s">
        <v>889</v>
      </c>
      <c r="B437">
        <v>106101950</v>
      </c>
      <c r="C437">
        <v>62</v>
      </c>
      <c r="D437">
        <v>343.12280701754378</v>
      </c>
      <c r="E437">
        <v>365</v>
      </c>
      <c r="F437">
        <v>221.0634249471459</v>
      </c>
      <c r="G437">
        <v>305</v>
      </c>
      <c r="H437" t="s">
        <v>890</v>
      </c>
      <c r="I437" t="s">
        <v>11</v>
      </c>
      <c r="J437">
        <f t="shared" si="19"/>
        <v>-5.9937515020428003E-2</v>
      </c>
      <c r="K437">
        <f t="shared" si="18"/>
        <v>-0.27520188541919377</v>
      </c>
    </row>
    <row r="438" spans="1:11" ht="15" customHeight="1" x14ac:dyDescent="0.3">
      <c r="A438" s="1" t="s">
        <v>891</v>
      </c>
      <c r="B438">
        <v>106120861</v>
      </c>
      <c r="C438">
        <v>23</v>
      </c>
      <c r="D438">
        <v>417.71584182362312</v>
      </c>
      <c r="E438">
        <v>296</v>
      </c>
      <c r="F438">
        <v>172.07882057424791</v>
      </c>
      <c r="G438">
        <v>127</v>
      </c>
      <c r="H438" t="s">
        <v>892</v>
      </c>
      <c r="I438" t="s">
        <v>6</v>
      </c>
      <c r="J438">
        <f t="shared" si="19"/>
        <v>0.41120216832305106</v>
      </c>
      <c r="K438">
        <f t="shared" si="18"/>
        <v>0.35495134310431425</v>
      </c>
    </row>
    <row r="439" spans="1:11" ht="15" customHeight="1" x14ac:dyDescent="0.3">
      <c r="A439" s="1" t="s">
        <v>893</v>
      </c>
      <c r="B439">
        <v>106129974</v>
      </c>
      <c r="C439">
        <v>4</v>
      </c>
      <c r="D439">
        <v>232.18645016794821</v>
      </c>
      <c r="E439">
        <v>250</v>
      </c>
      <c r="F439">
        <v>485.92737618630082</v>
      </c>
      <c r="G439">
        <v>617</v>
      </c>
      <c r="H439" t="s">
        <v>894</v>
      </c>
      <c r="I439" t="s">
        <v>7</v>
      </c>
      <c r="J439">
        <f t="shared" si="19"/>
        <v>-7.125419932820716E-2</v>
      </c>
      <c r="K439">
        <f t="shared" si="18"/>
        <v>-0.21243537084878311</v>
      </c>
    </row>
    <row r="440" spans="1:11" ht="15" customHeight="1" x14ac:dyDescent="0.3">
      <c r="A440" s="1" t="s">
        <v>895</v>
      </c>
      <c r="B440">
        <v>106132951</v>
      </c>
      <c r="C440">
        <v>29</v>
      </c>
      <c r="D440">
        <v>52.03120633450304</v>
      </c>
      <c r="E440">
        <v>249</v>
      </c>
      <c r="F440">
        <v>402.3417660462203</v>
      </c>
      <c r="G440">
        <v>245</v>
      </c>
      <c r="H440" t="s">
        <v>896</v>
      </c>
      <c r="I440" t="s">
        <v>6</v>
      </c>
      <c r="J440">
        <f t="shared" si="19"/>
        <v>-0.79103933198994758</v>
      </c>
      <c r="K440">
        <f t="shared" si="18"/>
        <v>0.64221128998457266</v>
      </c>
    </row>
    <row r="441" spans="1:11" ht="15" customHeight="1" x14ac:dyDescent="0.3">
      <c r="A441" s="1" t="s">
        <v>897</v>
      </c>
      <c r="B441">
        <v>106132951</v>
      </c>
      <c r="C441">
        <v>76</v>
      </c>
      <c r="D441">
        <v>229.68329039382181</v>
      </c>
      <c r="E441">
        <v>227</v>
      </c>
      <c r="F441">
        <v>267.83688404622461</v>
      </c>
      <c r="G441">
        <v>232</v>
      </c>
      <c r="H441" t="s">
        <v>898</v>
      </c>
      <c r="I441" t="s">
        <v>11</v>
      </c>
      <c r="J441">
        <f t="shared" si="19"/>
        <v>1.1820662527849369E-2</v>
      </c>
      <c r="K441">
        <f t="shared" si="18"/>
        <v>0.15446932778545092</v>
      </c>
    </row>
    <row r="442" spans="1:11" ht="15" customHeight="1" x14ac:dyDescent="0.3">
      <c r="A442" s="1" t="s">
        <v>899</v>
      </c>
      <c r="B442">
        <v>106135006</v>
      </c>
      <c r="C442">
        <v>14</v>
      </c>
      <c r="D442">
        <v>3956.5573448571058</v>
      </c>
      <c r="E442">
        <v>2271</v>
      </c>
      <c r="F442">
        <v>6270.6576315088614</v>
      </c>
      <c r="G442">
        <v>1804</v>
      </c>
      <c r="H442" t="s">
        <v>900</v>
      </c>
      <c r="I442" t="s">
        <v>14</v>
      </c>
      <c r="J442">
        <f t="shared" si="19"/>
        <v>0.74220931081334474</v>
      </c>
      <c r="K442">
        <f t="shared" si="18"/>
        <v>2.4759742968452669</v>
      </c>
    </row>
    <row r="443" spans="1:11" ht="15" customHeight="1" x14ac:dyDescent="0.3">
      <c r="A443" s="1" t="s">
        <v>901</v>
      </c>
      <c r="B443">
        <v>106143648</v>
      </c>
      <c r="C443">
        <v>54</v>
      </c>
      <c r="D443">
        <v>1919.8743286788481</v>
      </c>
      <c r="E443">
        <v>1917</v>
      </c>
      <c r="F443">
        <v>2772.461988178592</v>
      </c>
      <c r="G443">
        <v>2353</v>
      </c>
      <c r="H443" t="s">
        <v>902</v>
      </c>
      <c r="I443" t="s">
        <v>11</v>
      </c>
      <c r="J443">
        <f t="shared" si="19"/>
        <v>1.4993889821847092E-3</v>
      </c>
      <c r="K443">
        <f t="shared" si="18"/>
        <v>0.17826688830369403</v>
      </c>
    </row>
    <row r="444" spans="1:11" ht="15" customHeight="1" x14ac:dyDescent="0.3">
      <c r="A444" s="1" t="s">
        <v>903</v>
      </c>
      <c r="B444">
        <v>106202395</v>
      </c>
      <c r="C444">
        <v>9</v>
      </c>
      <c r="D444">
        <v>143.17979829814351</v>
      </c>
      <c r="E444">
        <v>157</v>
      </c>
      <c r="F444">
        <v>184.42191299453449</v>
      </c>
      <c r="G444">
        <v>186</v>
      </c>
      <c r="H444" t="s">
        <v>904</v>
      </c>
      <c r="I444" t="s">
        <v>14</v>
      </c>
      <c r="J444">
        <f t="shared" si="19"/>
        <v>-8.8026762432206945E-2</v>
      </c>
      <c r="K444">
        <f t="shared" si="18"/>
        <v>-8.4843387390618578E-3</v>
      </c>
    </row>
    <row r="445" spans="1:11" ht="15" customHeight="1" x14ac:dyDescent="0.3">
      <c r="A445" s="1" t="s">
        <v>905</v>
      </c>
      <c r="B445">
        <v>106217907</v>
      </c>
      <c r="C445">
        <v>196</v>
      </c>
      <c r="D445">
        <v>226.771449170865</v>
      </c>
      <c r="E445">
        <v>232</v>
      </c>
      <c r="F445">
        <v>254.91701178716889</v>
      </c>
      <c r="G445">
        <v>280</v>
      </c>
      <c r="H445" t="s">
        <v>906</v>
      </c>
      <c r="I445" t="s">
        <v>6</v>
      </c>
      <c r="J445">
        <f t="shared" si="19"/>
        <v>-2.2536857022133632E-2</v>
      </c>
      <c r="K445">
        <f t="shared" si="18"/>
        <v>-8.9582100760111111E-2</v>
      </c>
    </row>
    <row r="446" spans="1:11" ht="15" customHeight="1" x14ac:dyDescent="0.3">
      <c r="A446" s="1" t="s">
        <v>907</v>
      </c>
      <c r="B446">
        <v>106217907</v>
      </c>
      <c r="C446">
        <v>308</v>
      </c>
      <c r="D446">
        <v>178.14656165963191</v>
      </c>
      <c r="E446">
        <v>160</v>
      </c>
      <c r="F446">
        <v>303.66502060155659</v>
      </c>
      <c r="G446">
        <v>221</v>
      </c>
      <c r="H446" t="s">
        <v>908</v>
      </c>
      <c r="I446" t="s">
        <v>6</v>
      </c>
      <c r="J446">
        <f t="shared" si="19"/>
        <v>0.11341601037269947</v>
      </c>
      <c r="K446">
        <f t="shared" si="18"/>
        <v>0.37404986697536918</v>
      </c>
    </row>
    <row r="447" spans="1:11" ht="15" customHeight="1" x14ac:dyDescent="0.3">
      <c r="A447" s="1" t="s">
        <v>909</v>
      </c>
      <c r="B447">
        <v>106267839</v>
      </c>
      <c r="C447">
        <v>0</v>
      </c>
      <c r="D447">
        <v>1406.197994987469</v>
      </c>
      <c r="E447">
        <v>1807</v>
      </c>
      <c r="F447">
        <v>1237.547568710359</v>
      </c>
      <c r="G447">
        <v>2432</v>
      </c>
      <c r="H447" t="s">
        <v>910</v>
      </c>
      <c r="I447" t="s">
        <v>11</v>
      </c>
      <c r="J447">
        <f t="shared" si="19"/>
        <v>-0.22180520476620422</v>
      </c>
      <c r="K447">
        <f t="shared" si="18"/>
        <v>-0.49113997997106951</v>
      </c>
    </row>
    <row r="448" spans="1:11" ht="15" customHeight="1" x14ac:dyDescent="0.3">
      <c r="A448" s="1" t="s">
        <v>911</v>
      </c>
      <c r="B448">
        <v>106288584</v>
      </c>
      <c r="C448">
        <v>28</v>
      </c>
      <c r="D448">
        <v>656.1504398387807</v>
      </c>
      <c r="E448">
        <v>1489</v>
      </c>
      <c r="F448">
        <v>2384.973572912636</v>
      </c>
      <c r="G448">
        <v>722</v>
      </c>
      <c r="H448" t="s">
        <v>912</v>
      </c>
      <c r="I448" t="s">
        <v>11</v>
      </c>
      <c r="J448">
        <f t="shared" si="19"/>
        <v>-0.55933482885239716</v>
      </c>
      <c r="K448">
        <f t="shared" si="18"/>
        <v>2.3032874971089141</v>
      </c>
    </row>
    <row r="449" spans="1:11" ht="15" customHeight="1" x14ac:dyDescent="0.3">
      <c r="A449" s="1" t="s">
        <v>913</v>
      </c>
      <c r="B449">
        <v>106290245</v>
      </c>
      <c r="C449">
        <v>26</v>
      </c>
      <c r="D449">
        <v>470.93172119490413</v>
      </c>
      <c r="E449">
        <v>462</v>
      </c>
      <c r="F449">
        <v>210.3886920746566</v>
      </c>
      <c r="G449">
        <v>253</v>
      </c>
      <c r="H449" t="s">
        <v>914</v>
      </c>
      <c r="I449" t="s">
        <v>11</v>
      </c>
      <c r="J449">
        <f t="shared" si="19"/>
        <v>1.9332729859099843E-2</v>
      </c>
      <c r="K449">
        <f t="shared" ref="K449:K497" si="20">(F449-G449)/G449</f>
        <v>-0.16842414199740474</v>
      </c>
    </row>
    <row r="450" spans="1:11" ht="15" customHeight="1" x14ac:dyDescent="0.3">
      <c r="A450" s="1" t="s">
        <v>915</v>
      </c>
      <c r="B450">
        <v>106290929</v>
      </c>
      <c r="C450">
        <v>81</v>
      </c>
      <c r="D450">
        <v>185.428404005955</v>
      </c>
      <c r="E450">
        <v>210</v>
      </c>
      <c r="F450">
        <v>48.047025190214598</v>
      </c>
      <c r="G450">
        <v>107</v>
      </c>
      <c r="H450" t="s">
        <v>916</v>
      </c>
      <c r="I450" t="s">
        <v>13</v>
      </c>
      <c r="J450">
        <f t="shared" si="19"/>
        <v>-0.11700759997164284</v>
      </c>
      <c r="K450">
        <f t="shared" si="20"/>
        <v>-0.55096238139986353</v>
      </c>
    </row>
    <row r="451" spans="1:11" ht="15" customHeight="1" x14ac:dyDescent="0.3">
      <c r="A451" s="1" t="s">
        <v>917</v>
      </c>
      <c r="B451">
        <v>106296265</v>
      </c>
      <c r="C451">
        <v>5</v>
      </c>
      <c r="D451">
        <v>326.51061355045039</v>
      </c>
      <c r="E451">
        <v>328</v>
      </c>
      <c r="F451">
        <v>549.42235992197595</v>
      </c>
      <c r="G451">
        <v>535</v>
      </c>
      <c r="H451" t="s">
        <v>918</v>
      </c>
      <c r="I451" t="s">
        <v>11</v>
      </c>
      <c r="J451">
        <f t="shared" si="19"/>
        <v>-4.5408123461878449E-3</v>
      </c>
      <c r="K451">
        <f t="shared" si="20"/>
        <v>2.6957682097151315E-2</v>
      </c>
    </row>
    <row r="452" spans="1:11" ht="15" customHeight="1" x14ac:dyDescent="0.3">
      <c r="A452" s="1" t="s">
        <v>919</v>
      </c>
      <c r="B452">
        <v>106342574</v>
      </c>
      <c r="C452">
        <v>31</v>
      </c>
      <c r="D452">
        <v>315.17669172923007</v>
      </c>
      <c r="E452">
        <v>415</v>
      </c>
      <c r="F452">
        <v>723.12216852890651</v>
      </c>
      <c r="G452">
        <v>1098</v>
      </c>
      <c r="H452" t="s">
        <v>920</v>
      </c>
      <c r="I452" t="s">
        <v>16</v>
      </c>
      <c r="J452">
        <f t="shared" si="19"/>
        <v>-0.24053809221872272</v>
      </c>
      <c r="K452">
        <f t="shared" si="20"/>
        <v>-0.34141879004653325</v>
      </c>
    </row>
    <row r="453" spans="1:11" ht="15" customHeight="1" x14ac:dyDescent="0.3">
      <c r="A453" s="1" t="s">
        <v>921</v>
      </c>
      <c r="B453">
        <v>106352155</v>
      </c>
      <c r="C453">
        <v>39</v>
      </c>
      <c r="D453">
        <v>6515.5350877192977</v>
      </c>
      <c r="E453">
        <v>8099</v>
      </c>
      <c r="F453">
        <v>11104.668529190079</v>
      </c>
      <c r="G453">
        <v>2879</v>
      </c>
      <c r="H453" t="s">
        <v>922</v>
      </c>
      <c r="I453" t="s">
        <v>14</v>
      </c>
      <c r="J453">
        <f t="shared" si="19"/>
        <v>-0.195513632828831</v>
      </c>
      <c r="K453">
        <f t="shared" si="20"/>
        <v>2.8571269639423686</v>
      </c>
    </row>
    <row r="454" spans="1:11" ht="15" customHeight="1" x14ac:dyDescent="0.3">
      <c r="A454" s="1" t="s">
        <v>923</v>
      </c>
      <c r="B454">
        <v>106352155</v>
      </c>
      <c r="C454">
        <v>48</v>
      </c>
      <c r="D454">
        <v>241.3713049746774</v>
      </c>
      <c r="E454">
        <v>170</v>
      </c>
      <c r="F454">
        <v>174.34895598132181</v>
      </c>
      <c r="G454">
        <v>764</v>
      </c>
      <c r="H454" t="s">
        <v>924</v>
      </c>
      <c r="I454" t="s">
        <v>14</v>
      </c>
      <c r="J454">
        <f t="shared" si="19"/>
        <v>0.4198312057333965</v>
      </c>
      <c r="K454">
        <f t="shared" si="20"/>
        <v>-0.77179456023387205</v>
      </c>
    </row>
    <row r="455" spans="1:11" ht="15" customHeight="1" x14ac:dyDescent="0.3">
      <c r="A455" s="1" t="s">
        <v>925</v>
      </c>
      <c r="B455">
        <v>106364264</v>
      </c>
      <c r="C455">
        <v>33</v>
      </c>
      <c r="D455">
        <v>156.10960390669061</v>
      </c>
      <c r="E455">
        <v>162</v>
      </c>
      <c r="F455">
        <v>68.038153048115248</v>
      </c>
      <c r="G455">
        <v>76</v>
      </c>
      <c r="H455" t="s">
        <v>926</v>
      </c>
      <c r="I455" t="s">
        <v>11</v>
      </c>
      <c r="J455">
        <f t="shared" ref="J455:J503" si="21">(D455-E455)/E455</f>
        <v>-3.6360469711786365E-2</v>
      </c>
      <c r="K455">
        <f t="shared" si="20"/>
        <v>-0.10476114410374673</v>
      </c>
    </row>
    <row r="456" spans="1:11" ht="15" customHeight="1" x14ac:dyDescent="0.3">
      <c r="A456" s="1" t="s">
        <v>927</v>
      </c>
      <c r="B456">
        <v>106380282</v>
      </c>
      <c r="C456">
        <v>7</v>
      </c>
      <c r="D456">
        <v>1326.356676817993</v>
      </c>
      <c r="E456">
        <v>2393</v>
      </c>
      <c r="F456">
        <v>1423.7136529633201</v>
      </c>
      <c r="G456">
        <v>1919</v>
      </c>
      <c r="H456" t="s">
        <v>928</v>
      </c>
      <c r="I456" t="s">
        <v>15</v>
      </c>
      <c r="J456">
        <f t="shared" si="21"/>
        <v>-0.44573477776097242</v>
      </c>
      <c r="K456">
        <f t="shared" si="20"/>
        <v>-0.25809606411499736</v>
      </c>
    </row>
    <row r="457" spans="1:11" ht="15" customHeight="1" x14ac:dyDescent="0.3">
      <c r="A457" s="1" t="s">
        <v>929</v>
      </c>
      <c r="B457">
        <v>106436479</v>
      </c>
      <c r="C457">
        <v>5</v>
      </c>
      <c r="D457">
        <v>2001.564949608121</v>
      </c>
      <c r="E457">
        <v>1960</v>
      </c>
      <c r="F457">
        <v>2006.00247402282</v>
      </c>
      <c r="G457">
        <v>1933</v>
      </c>
      <c r="H457" t="s">
        <v>930</v>
      </c>
      <c r="I457" t="s">
        <v>11</v>
      </c>
      <c r="J457">
        <f t="shared" si="21"/>
        <v>2.120660694291886E-2</v>
      </c>
      <c r="K457">
        <f t="shared" si="20"/>
        <v>3.7766411806942589E-2</v>
      </c>
    </row>
    <row r="458" spans="1:11" ht="15" customHeight="1" x14ac:dyDescent="0.3">
      <c r="A458" s="1" t="s">
        <v>931</v>
      </c>
      <c r="B458">
        <v>106463229</v>
      </c>
      <c r="C458">
        <v>32</v>
      </c>
      <c r="D458">
        <v>485.17033089077921</v>
      </c>
      <c r="E458">
        <v>549</v>
      </c>
      <c r="F458">
        <v>308.52702919697327</v>
      </c>
      <c r="G458">
        <v>335</v>
      </c>
      <c r="H458" t="s">
        <v>932</v>
      </c>
      <c r="I458" t="s">
        <v>14</v>
      </c>
      <c r="J458">
        <f t="shared" si="21"/>
        <v>-0.11626533535377193</v>
      </c>
      <c r="K458">
        <f t="shared" si="20"/>
        <v>-7.9023793441870827E-2</v>
      </c>
    </row>
    <row r="459" spans="1:11" ht="15" customHeight="1" x14ac:dyDescent="0.3">
      <c r="A459" s="1" t="s">
        <v>933</v>
      </c>
      <c r="B459">
        <v>106471898</v>
      </c>
      <c r="C459">
        <v>112</v>
      </c>
      <c r="D459">
        <v>271.33916121810239</v>
      </c>
      <c r="E459">
        <v>264</v>
      </c>
      <c r="F459">
        <v>89.768491687728357</v>
      </c>
      <c r="G459">
        <v>85</v>
      </c>
      <c r="H459" t="s">
        <v>934</v>
      </c>
      <c r="I459" t="s">
        <v>11</v>
      </c>
      <c r="J459">
        <f t="shared" si="21"/>
        <v>2.7799853098872691E-2</v>
      </c>
      <c r="K459">
        <f t="shared" si="20"/>
        <v>5.6099902208568905E-2</v>
      </c>
    </row>
    <row r="460" spans="1:11" ht="15" customHeight="1" x14ac:dyDescent="0.3">
      <c r="A460" s="1" t="s">
        <v>935</v>
      </c>
      <c r="B460">
        <v>106497730</v>
      </c>
      <c r="C460">
        <v>4</v>
      </c>
      <c r="D460">
        <v>3626.89745916524</v>
      </c>
      <c r="E460">
        <v>3664</v>
      </c>
      <c r="F460">
        <v>1631.647335423339</v>
      </c>
      <c r="G460">
        <v>1723</v>
      </c>
      <c r="H460" t="s">
        <v>936</v>
      </c>
      <c r="I460" t="s">
        <v>11</v>
      </c>
      <c r="J460">
        <f t="shared" si="21"/>
        <v>-1.0126239310796949E-2</v>
      </c>
      <c r="K460">
        <f t="shared" si="20"/>
        <v>-5.3019538349774249E-2</v>
      </c>
    </row>
    <row r="461" spans="1:11" ht="15" customHeight="1" x14ac:dyDescent="0.3">
      <c r="A461" s="1" t="s">
        <v>937</v>
      </c>
      <c r="B461">
        <v>106502557</v>
      </c>
      <c r="C461">
        <v>114</v>
      </c>
      <c r="D461">
        <v>1083.623781676413</v>
      </c>
      <c r="E461">
        <v>1928</v>
      </c>
      <c r="F461">
        <v>1724.0067875825971</v>
      </c>
      <c r="G461">
        <v>1201</v>
      </c>
      <c r="H461" t="s">
        <v>938</v>
      </c>
      <c r="I461" t="s">
        <v>14</v>
      </c>
      <c r="J461">
        <f t="shared" si="21"/>
        <v>-0.437954470084848</v>
      </c>
      <c r="K461">
        <f t="shared" si="20"/>
        <v>0.43547609290807421</v>
      </c>
    </row>
    <row r="462" spans="1:11" ht="15" customHeight="1" x14ac:dyDescent="0.3">
      <c r="A462" s="1" t="s">
        <v>939</v>
      </c>
      <c r="B462">
        <v>106502557</v>
      </c>
      <c r="C462">
        <v>145</v>
      </c>
      <c r="D462">
        <v>185.12822324265991</v>
      </c>
      <c r="E462">
        <v>174</v>
      </c>
      <c r="F462">
        <v>-374.81690921099101</v>
      </c>
      <c r="G462">
        <v>291</v>
      </c>
      <c r="H462" t="s">
        <v>940</v>
      </c>
      <c r="I462" t="s">
        <v>16</v>
      </c>
      <c r="J462">
        <f t="shared" si="21"/>
        <v>6.3955305992298359E-2</v>
      </c>
      <c r="K462">
        <f t="shared" si="20"/>
        <v>-2.2880306158453303</v>
      </c>
    </row>
    <row r="463" spans="1:11" ht="15" customHeight="1" x14ac:dyDescent="0.3">
      <c r="A463" s="1" t="s">
        <v>941</v>
      </c>
      <c r="B463">
        <v>106511217</v>
      </c>
      <c r="C463">
        <v>42</v>
      </c>
      <c r="D463">
        <v>179.52311386825289</v>
      </c>
      <c r="E463">
        <v>209</v>
      </c>
      <c r="F463">
        <v>441.16778671840183</v>
      </c>
      <c r="G463">
        <v>541</v>
      </c>
      <c r="H463" t="s">
        <v>942</v>
      </c>
      <c r="I463" t="s">
        <v>11</v>
      </c>
      <c r="J463">
        <f t="shared" si="21"/>
        <v>-0.14103773268778522</v>
      </c>
      <c r="K463">
        <f t="shared" si="20"/>
        <v>-0.18453274174047721</v>
      </c>
    </row>
    <row r="464" spans="1:11" ht="15" customHeight="1" x14ac:dyDescent="0.3">
      <c r="A464" s="1" t="s">
        <v>943</v>
      </c>
      <c r="B464">
        <v>106542495</v>
      </c>
      <c r="C464">
        <v>5</v>
      </c>
      <c r="D464">
        <v>251.56581671579329</v>
      </c>
      <c r="E464">
        <v>359</v>
      </c>
      <c r="F464">
        <v>525.19173243339674</v>
      </c>
      <c r="G464">
        <v>538</v>
      </c>
      <c r="H464" t="s">
        <v>944</v>
      </c>
      <c r="I464" t="s">
        <v>16</v>
      </c>
      <c r="J464">
        <f t="shared" si="21"/>
        <v>-0.29925956346575683</v>
      </c>
      <c r="K464">
        <f t="shared" si="20"/>
        <v>-2.3807188785507923E-2</v>
      </c>
    </row>
    <row r="465" spans="1:11" ht="15" customHeight="1" x14ac:dyDescent="0.3">
      <c r="A465" s="1" t="s">
        <v>945</v>
      </c>
      <c r="B465">
        <v>106552666</v>
      </c>
      <c r="C465">
        <v>29</v>
      </c>
      <c r="D465">
        <v>391.4665071770724</v>
      </c>
      <c r="E465">
        <v>381</v>
      </c>
      <c r="F465">
        <v>530.28339419570511</v>
      </c>
      <c r="G465">
        <v>508</v>
      </c>
      <c r="H465" t="s">
        <v>946</v>
      </c>
      <c r="I465" t="s">
        <v>6</v>
      </c>
      <c r="J465">
        <f t="shared" si="21"/>
        <v>2.7471147446384254E-2</v>
      </c>
      <c r="K465">
        <f t="shared" si="20"/>
        <v>4.3864949204143924E-2</v>
      </c>
    </row>
    <row r="466" spans="1:11" ht="15" customHeight="1" x14ac:dyDescent="0.3">
      <c r="A466" s="1" t="s">
        <v>947</v>
      </c>
      <c r="B466">
        <v>106574188</v>
      </c>
      <c r="C466">
        <v>17</v>
      </c>
      <c r="D466">
        <v>766.92859031971773</v>
      </c>
      <c r="E466">
        <v>915</v>
      </c>
      <c r="F466">
        <v>442.95871155824932</v>
      </c>
      <c r="G466">
        <v>566</v>
      </c>
      <c r="H466" t="s">
        <v>948</v>
      </c>
      <c r="I466" t="s">
        <v>11</v>
      </c>
      <c r="J466">
        <f t="shared" si="21"/>
        <v>-0.16182667724621014</v>
      </c>
      <c r="K466">
        <f t="shared" si="20"/>
        <v>-0.21738743540945349</v>
      </c>
    </row>
    <row r="467" spans="1:11" ht="15" customHeight="1" x14ac:dyDescent="0.3">
      <c r="A467" s="1" t="s">
        <v>949</v>
      </c>
      <c r="B467">
        <v>106582391</v>
      </c>
      <c r="C467">
        <v>96</v>
      </c>
      <c r="D467">
        <v>196.86652197499379</v>
      </c>
      <c r="E467">
        <v>230</v>
      </c>
      <c r="F467">
        <v>70.120485604009943</v>
      </c>
      <c r="G467">
        <v>137</v>
      </c>
      <c r="H467" t="s">
        <v>950</v>
      </c>
      <c r="I467" t="s">
        <v>11</v>
      </c>
      <c r="J467">
        <f t="shared" si="21"/>
        <v>-0.14405860010872265</v>
      </c>
      <c r="K467">
        <f t="shared" si="20"/>
        <v>-0.48817163792693474</v>
      </c>
    </row>
    <row r="468" spans="1:11" ht="15" customHeight="1" x14ac:dyDescent="0.3">
      <c r="A468" s="1" t="s">
        <v>953</v>
      </c>
      <c r="B468">
        <v>106610933</v>
      </c>
      <c r="C468">
        <v>33</v>
      </c>
      <c r="D468">
        <v>-1314.5263157674419</v>
      </c>
      <c r="E468">
        <v>7155</v>
      </c>
      <c r="F468">
        <v>-6001.0555489527524</v>
      </c>
      <c r="G468">
        <v>2212</v>
      </c>
      <c r="H468" t="s">
        <v>954</v>
      </c>
      <c r="I468" t="s">
        <v>14</v>
      </c>
      <c r="J468">
        <f t="shared" si="21"/>
        <v>-1.1837213578990136</v>
      </c>
      <c r="K468">
        <f t="shared" si="20"/>
        <v>-3.7129545881341555</v>
      </c>
    </row>
    <row r="469" spans="1:11" ht="15" customHeight="1" x14ac:dyDescent="0.3">
      <c r="A469" s="1" t="s">
        <v>955</v>
      </c>
      <c r="B469">
        <v>106610933</v>
      </c>
      <c r="C469">
        <v>56</v>
      </c>
      <c r="D469">
        <v>205.9973463069382</v>
      </c>
      <c r="E469">
        <v>186</v>
      </c>
      <c r="F469">
        <v>125.2705509264962</v>
      </c>
      <c r="G469">
        <v>91</v>
      </c>
      <c r="H469" t="s">
        <v>956</v>
      </c>
      <c r="I469" t="s">
        <v>14</v>
      </c>
      <c r="J469">
        <f t="shared" si="21"/>
        <v>0.10751261455343117</v>
      </c>
      <c r="K469">
        <f t="shared" si="20"/>
        <v>0.37659946073072748</v>
      </c>
    </row>
    <row r="470" spans="1:11" ht="15" customHeight="1" x14ac:dyDescent="0.3">
      <c r="A470" s="1" t="s">
        <v>951</v>
      </c>
      <c r="B470">
        <v>106610933</v>
      </c>
      <c r="C470">
        <v>29</v>
      </c>
      <c r="D470">
        <v>1720.0380469260131</v>
      </c>
      <c r="E470">
        <v>1369</v>
      </c>
      <c r="F470">
        <v>2103.702577758248</v>
      </c>
      <c r="G470">
        <v>675</v>
      </c>
      <c r="H470" t="s">
        <v>952</v>
      </c>
      <c r="I470" t="s">
        <v>14</v>
      </c>
      <c r="J470">
        <f t="shared" si="21"/>
        <v>0.25641931842659832</v>
      </c>
      <c r="K470">
        <f t="shared" si="20"/>
        <v>2.1165964114937008</v>
      </c>
    </row>
    <row r="471" spans="1:11" ht="15" customHeight="1" x14ac:dyDescent="0.3">
      <c r="A471" s="1" t="s">
        <v>957</v>
      </c>
      <c r="B471">
        <v>106610933</v>
      </c>
      <c r="C471">
        <v>73</v>
      </c>
      <c r="D471">
        <v>622.72569134670857</v>
      </c>
      <c r="E471">
        <v>172</v>
      </c>
      <c r="F471">
        <v>57.046696739158968</v>
      </c>
      <c r="G471">
        <v>117</v>
      </c>
      <c r="H471" t="s">
        <v>958</v>
      </c>
      <c r="I471" t="s">
        <v>14</v>
      </c>
      <c r="J471">
        <f t="shared" si="21"/>
        <v>2.6204982055041195</v>
      </c>
      <c r="K471">
        <f t="shared" si="20"/>
        <v>-0.51242139539180365</v>
      </c>
    </row>
    <row r="472" spans="1:11" ht="15" customHeight="1" x14ac:dyDescent="0.3">
      <c r="A472" s="1" t="s">
        <v>959</v>
      </c>
      <c r="B472">
        <v>106653434</v>
      </c>
      <c r="C472">
        <v>128</v>
      </c>
      <c r="D472">
        <v>717.52631578967555</v>
      </c>
      <c r="E472">
        <v>788</v>
      </c>
      <c r="F472">
        <v>818.97145877414573</v>
      </c>
      <c r="G472">
        <v>1053</v>
      </c>
      <c r="H472" t="s">
        <v>960</v>
      </c>
      <c r="I472" t="s">
        <v>9</v>
      </c>
      <c r="J472">
        <f t="shared" si="21"/>
        <v>-8.9433609403965039E-2</v>
      </c>
      <c r="K472">
        <f t="shared" si="20"/>
        <v>-0.22224932690014651</v>
      </c>
    </row>
    <row r="473" spans="1:11" ht="15" customHeight="1" x14ac:dyDescent="0.3">
      <c r="A473" s="1" t="s">
        <v>961</v>
      </c>
      <c r="B473">
        <v>106663326</v>
      </c>
      <c r="C473">
        <v>7</v>
      </c>
      <c r="D473">
        <v>441.92982456140351</v>
      </c>
      <c r="E473">
        <v>454</v>
      </c>
      <c r="F473">
        <v>128.57505285412259</v>
      </c>
      <c r="G473">
        <v>177</v>
      </c>
      <c r="H473" t="s">
        <v>962</v>
      </c>
      <c r="I473" t="s">
        <v>11</v>
      </c>
      <c r="J473">
        <f t="shared" si="21"/>
        <v>-2.6586289512327079E-2</v>
      </c>
      <c r="K473">
        <f t="shared" si="20"/>
        <v>-0.27358727201060684</v>
      </c>
    </row>
    <row r="474" spans="1:11" ht="15" customHeight="1" x14ac:dyDescent="0.3">
      <c r="A474" s="1" t="s">
        <v>963</v>
      </c>
      <c r="B474">
        <v>106663326</v>
      </c>
      <c r="C474">
        <v>8</v>
      </c>
      <c r="D474">
        <v>274.072989076586</v>
      </c>
      <c r="E474">
        <v>315</v>
      </c>
      <c r="F474">
        <v>41.775938410106178</v>
      </c>
      <c r="G474">
        <v>121</v>
      </c>
      <c r="H474" t="s">
        <v>964</v>
      </c>
      <c r="I474" t="s">
        <v>11</v>
      </c>
      <c r="J474">
        <f t="shared" si="21"/>
        <v>-0.1299270188044889</v>
      </c>
      <c r="K474">
        <f t="shared" si="20"/>
        <v>-0.65474431066027949</v>
      </c>
    </row>
    <row r="475" spans="1:11" ht="15" customHeight="1" x14ac:dyDescent="0.3">
      <c r="A475" s="1" t="s">
        <v>965</v>
      </c>
      <c r="B475">
        <v>106704163</v>
      </c>
      <c r="C475">
        <v>4</v>
      </c>
      <c r="D475">
        <v>253.72154269078709</v>
      </c>
      <c r="E475">
        <v>678</v>
      </c>
      <c r="F475">
        <v>-499.23551172886027</v>
      </c>
      <c r="G475">
        <v>62</v>
      </c>
      <c r="H475" t="s">
        <v>966</v>
      </c>
      <c r="I475" t="s">
        <v>8</v>
      </c>
      <c r="J475">
        <f t="shared" si="21"/>
        <v>-0.62577943555931104</v>
      </c>
      <c r="K475">
        <f t="shared" si="20"/>
        <v>-9.0521856730461341</v>
      </c>
    </row>
    <row r="476" spans="1:11" ht="15" customHeight="1" x14ac:dyDescent="0.3">
      <c r="A476" s="1" t="s">
        <v>967</v>
      </c>
      <c r="B476">
        <v>106709848</v>
      </c>
      <c r="C476">
        <v>62</v>
      </c>
      <c r="D476">
        <v>1357.950325255192</v>
      </c>
      <c r="E476">
        <v>2678</v>
      </c>
      <c r="F476">
        <v>245.03888638359999</v>
      </c>
      <c r="G476">
        <v>1030</v>
      </c>
      <c r="H476" t="s">
        <v>968</v>
      </c>
      <c r="I476" t="s">
        <v>8</v>
      </c>
      <c r="J476">
        <f t="shared" si="21"/>
        <v>-0.49292370229455118</v>
      </c>
      <c r="K476">
        <f t="shared" si="20"/>
        <v>-0.76209816855961166</v>
      </c>
    </row>
    <row r="477" spans="1:11" ht="15" customHeight="1" x14ac:dyDescent="0.3">
      <c r="A477" s="1" t="s">
        <v>969</v>
      </c>
      <c r="B477">
        <v>106750058</v>
      </c>
      <c r="C477">
        <v>48</v>
      </c>
      <c r="D477">
        <v>418.45796956740412</v>
      </c>
      <c r="E477">
        <v>656</v>
      </c>
      <c r="F477">
        <v>1074.7500058090161</v>
      </c>
      <c r="G477">
        <v>1271</v>
      </c>
      <c r="H477" t="s">
        <v>970</v>
      </c>
      <c r="I477" t="s">
        <v>6</v>
      </c>
      <c r="J477">
        <f t="shared" si="21"/>
        <v>-0.36210675370822543</v>
      </c>
      <c r="K477">
        <f t="shared" si="20"/>
        <v>-0.15440597497323674</v>
      </c>
    </row>
    <row r="478" spans="1:11" ht="15" customHeight="1" x14ac:dyDescent="0.3">
      <c r="A478" s="1" t="s">
        <v>971</v>
      </c>
      <c r="B478">
        <v>106764658</v>
      </c>
      <c r="C478">
        <v>7</v>
      </c>
      <c r="D478">
        <v>187.89430543572709</v>
      </c>
      <c r="E478">
        <v>181</v>
      </c>
      <c r="F478">
        <v>37.992652410496113</v>
      </c>
      <c r="G478">
        <v>35</v>
      </c>
      <c r="H478" t="s">
        <v>972</v>
      </c>
      <c r="I478" t="s">
        <v>13</v>
      </c>
      <c r="J478">
        <f t="shared" si="21"/>
        <v>3.8090085280260172E-2</v>
      </c>
      <c r="K478">
        <f t="shared" si="20"/>
        <v>8.5504354585603237E-2</v>
      </c>
    </row>
    <row r="479" spans="1:11" ht="15" customHeight="1" x14ac:dyDescent="0.3">
      <c r="A479" s="1" t="s">
        <v>973</v>
      </c>
      <c r="B479">
        <v>106778633</v>
      </c>
      <c r="C479">
        <v>76</v>
      </c>
      <c r="D479">
        <v>331.55151175822903</v>
      </c>
      <c r="E479">
        <v>180</v>
      </c>
      <c r="F479">
        <v>211.14562997624469</v>
      </c>
      <c r="G479">
        <v>82</v>
      </c>
      <c r="H479" t="s">
        <v>974</v>
      </c>
      <c r="I479" t="s">
        <v>14</v>
      </c>
      <c r="J479">
        <f t="shared" si="21"/>
        <v>0.84195284310127239</v>
      </c>
      <c r="K479">
        <f t="shared" si="20"/>
        <v>1.5749467070273744</v>
      </c>
    </row>
    <row r="480" spans="1:11" ht="15" customHeight="1" x14ac:dyDescent="0.3">
      <c r="A480" s="1" t="s">
        <v>977</v>
      </c>
      <c r="B480">
        <v>106804455</v>
      </c>
      <c r="C480">
        <v>54</v>
      </c>
      <c r="D480">
        <v>210.4361802710454</v>
      </c>
      <c r="E480">
        <v>220</v>
      </c>
      <c r="F480">
        <v>233.65161257271481</v>
      </c>
      <c r="G480">
        <v>328</v>
      </c>
      <c r="H480" t="s">
        <v>978</v>
      </c>
      <c r="I480" t="s">
        <v>13</v>
      </c>
      <c r="J480">
        <f t="shared" si="21"/>
        <v>-4.3471907858884537E-2</v>
      </c>
      <c r="K480">
        <f t="shared" si="20"/>
        <v>-0.28764752264416216</v>
      </c>
    </row>
    <row r="481" spans="1:11" ht="15" customHeight="1" x14ac:dyDescent="0.3">
      <c r="A481" s="1" t="s">
        <v>975</v>
      </c>
      <c r="B481">
        <v>106804455</v>
      </c>
      <c r="C481">
        <v>31</v>
      </c>
      <c r="D481">
        <v>227.51528013585909</v>
      </c>
      <c r="E481">
        <v>212</v>
      </c>
      <c r="F481">
        <v>431.50692218548522</v>
      </c>
      <c r="G481">
        <v>238</v>
      </c>
      <c r="H481" t="s">
        <v>976</v>
      </c>
      <c r="I481" t="s">
        <v>14</v>
      </c>
      <c r="J481">
        <f t="shared" si="21"/>
        <v>7.3185283659712677E-2</v>
      </c>
      <c r="K481">
        <f t="shared" si="20"/>
        <v>0.81305429489699677</v>
      </c>
    </row>
    <row r="482" spans="1:11" ht="15" customHeight="1" x14ac:dyDescent="0.3">
      <c r="A482" s="1" t="s">
        <v>979</v>
      </c>
      <c r="B482">
        <v>106906831</v>
      </c>
      <c r="C482">
        <v>28</v>
      </c>
      <c r="D482">
        <v>102.3336643496369</v>
      </c>
      <c r="E482">
        <v>175</v>
      </c>
      <c r="F482">
        <v>451.00331086168171</v>
      </c>
      <c r="G482">
        <v>216</v>
      </c>
      <c r="H482" t="s">
        <v>980</v>
      </c>
      <c r="I482" t="s">
        <v>15</v>
      </c>
      <c r="J482">
        <f t="shared" si="21"/>
        <v>-0.41523620371636055</v>
      </c>
      <c r="K482">
        <f t="shared" si="20"/>
        <v>1.0879782910263043</v>
      </c>
    </row>
    <row r="483" spans="1:11" ht="15" customHeight="1" x14ac:dyDescent="0.3">
      <c r="A483" s="1" t="s">
        <v>981</v>
      </c>
      <c r="B483">
        <v>106961923</v>
      </c>
      <c r="C483">
        <v>136</v>
      </c>
      <c r="D483">
        <v>166.07196705293069</v>
      </c>
      <c r="E483">
        <v>190</v>
      </c>
      <c r="F483">
        <v>202.38701274668901</v>
      </c>
      <c r="G483">
        <v>216</v>
      </c>
      <c r="H483" t="s">
        <v>982</v>
      </c>
      <c r="I483" t="s">
        <v>11</v>
      </c>
      <c r="J483">
        <f t="shared" si="21"/>
        <v>-0.12593701551089112</v>
      </c>
      <c r="K483">
        <f t="shared" si="20"/>
        <v>-6.3023089135699026E-2</v>
      </c>
    </row>
    <row r="484" spans="1:11" ht="15" customHeight="1" x14ac:dyDescent="0.3">
      <c r="A484" s="1" t="s">
        <v>983</v>
      </c>
      <c r="B484">
        <v>106978436</v>
      </c>
      <c r="C484">
        <v>21</v>
      </c>
      <c r="D484">
        <v>1546.7933930576471</v>
      </c>
      <c r="E484">
        <v>1164</v>
      </c>
      <c r="F484">
        <v>1162.4082362472029</v>
      </c>
      <c r="G484">
        <v>517</v>
      </c>
      <c r="H484" t="s">
        <v>984</v>
      </c>
      <c r="I484" t="s">
        <v>14</v>
      </c>
      <c r="J484">
        <f t="shared" si="21"/>
        <v>0.3288603033141298</v>
      </c>
      <c r="K484">
        <f t="shared" si="20"/>
        <v>1.2483718302653828</v>
      </c>
    </row>
    <row r="485" spans="1:11" ht="15" customHeight="1" x14ac:dyDescent="0.3">
      <c r="A485" s="1" t="s">
        <v>985</v>
      </c>
      <c r="B485">
        <v>106991975</v>
      </c>
      <c r="C485">
        <v>22</v>
      </c>
      <c r="D485">
        <v>528.12228642778621</v>
      </c>
      <c r="E485">
        <v>615</v>
      </c>
      <c r="F485">
        <v>570.79453391072821</v>
      </c>
      <c r="G485">
        <v>823</v>
      </c>
      <c r="H485" t="s">
        <v>986</v>
      </c>
      <c r="I485" t="s">
        <v>11</v>
      </c>
      <c r="J485">
        <f t="shared" si="21"/>
        <v>-0.14126457491416877</v>
      </c>
      <c r="K485">
        <f t="shared" si="20"/>
        <v>-0.3064464958557373</v>
      </c>
    </row>
    <row r="486" spans="1:11" ht="15" customHeight="1" x14ac:dyDescent="0.3">
      <c r="A486" s="1" t="s">
        <v>987</v>
      </c>
      <c r="B486">
        <v>107090354</v>
      </c>
      <c r="C486">
        <v>41</v>
      </c>
      <c r="D486">
        <v>150.04161566707199</v>
      </c>
      <c r="E486">
        <v>153</v>
      </c>
      <c r="F486">
        <v>41.081557976801953</v>
      </c>
      <c r="G486">
        <v>62</v>
      </c>
      <c r="H486" t="s">
        <v>988</v>
      </c>
      <c r="I486" t="s">
        <v>13</v>
      </c>
      <c r="J486">
        <f t="shared" si="21"/>
        <v>-1.933584531325494E-2</v>
      </c>
      <c r="K486">
        <f t="shared" si="20"/>
        <v>-0.33739422618061365</v>
      </c>
    </row>
    <row r="487" spans="1:11" ht="15" customHeight="1" x14ac:dyDescent="0.3">
      <c r="A487" s="1" t="s">
        <v>989</v>
      </c>
      <c r="B487">
        <v>107092075</v>
      </c>
      <c r="C487">
        <v>68</v>
      </c>
      <c r="D487">
        <v>352.01040271908602</v>
      </c>
      <c r="E487">
        <v>459</v>
      </c>
      <c r="F487">
        <v>257.6560261973022</v>
      </c>
      <c r="G487">
        <v>587</v>
      </c>
      <c r="H487" t="s">
        <v>990</v>
      </c>
      <c r="I487" t="s">
        <v>11</v>
      </c>
      <c r="J487">
        <f t="shared" si="21"/>
        <v>-0.23309280453358167</v>
      </c>
      <c r="K487">
        <f t="shared" si="20"/>
        <v>-0.56106298773883778</v>
      </c>
    </row>
    <row r="488" spans="1:11" ht="15" customHeight="1" x14ac:dyDescent="0.3">
      <c r="A488" s="1" t="s">
        <v>991</v>
      </c>
      <c r="B488">
        <v>107121509</v>
      </c>
      <c r="C488">
        <v>9</v>
      </c>
      <c r="D488">
        <v>258.70848437560431</v>
      </c>
      <c r="E488">
        <v>302</v>
      </c>
      <c r="F488">
        <v>173.29363022559869</v>
      </c>
      <c r="G488">
        <v>253</v>
      </c>
      <c r="H488" t="s">
        <v>992</v>
      </c>
      <c r="I488" t="s">
        <v>11</v>
      </c>
      <c r="J488">
        <f t="shared" si="21"/>
        <v>-0.14334938948475393</v>
      </c>
      <c r="K488">
        <f t="shared" si="20"/>
        <v>-0.315044939819768</v>
      </c>
    </row>
    <row r="489" spans="1:11" ht="15" customHeight="1" x14ac:dyDescent="0.3">
      <c r="A489" s="1" t="s">
        <v>993</v>
      </c>
      <c r="B489">
        <v>107124429</v>
      </c>
      <c r="C489">
        <v>64</v>
      </c>
      <c r="D489">
        <v>407.26547828899419</v>
      </c>
      <c r="E489">
        <v>396</v>
      </c>
      <c r="F489">
        <v>1031.112888168781</v>
      </c>
      <c r="G489">
        <v>941</v>
      </c>
      <c r="H489" t="s">
        <v>994</v>
      </c>
      <c r="I489" t="s">
        <v>11</v>
      </c>
      <c r="J489">
        <f t="shared" si="21"/>
        <v>2.8448177497460071E-2</v>
      </c>
      <c r="K489">
        <f t="shared" si="20"/>
        <v>9.5762899222934059E-2</v>
      </c>
    </row>
    <row r="490" spans="1:11" ht="15" customHeight="1" x14ac:dyDescent="0.3">
      <c r="A490" s="1" t="s">
        <v>995</v>
      </c>
      <c r="B490">
        <v>107125236</v>
      </c>
      <c r="C490">
        <v>5</v>
      </c>
      <c r="D490">
        <v>-3029.9665071345798</v>
      </c>
      <c r="E490">
        <v>6041</v>
      </c>
      <c r="F490">
        <v>5973.9608879492607</v>
      </c>
      <c r="G490">
        <v>1886</v>
      </c>
      <c r="H490" t="s">
        <v>996</v>
      </c>
      <c r="I490" t="s">
        <v>13</v>
      </c>
      <c r="J490">
        <f t="shared" si="21"/>
        <v>-1.5015670430615098</v>
      </c>
      <c r="K490">
        <f t="shared" si="20"/>
        <v>2.1675296330589928</v>
      </c>
    </row>
    <row r="491" spans="1:11" ht="15" customHeight="1" x14ac:dyDescent="0.3">
      <c r="A491" s="1" t="s">
        <v>997</v>
      </c>
      <c r="B491">
        <v>107136752</v>
      </c>
      <c r="C491">
        <v>3</v>
      </c>
      <c r="D491">
        <v>427.89042277828497</v>
      </c>
      <c r="E491">
        <v>399</v>
      </c>
      <c r="F491">
        <v>1220.309326586633</v>
      </c>
      <c r="G491">
        <v>939</v>
      </c>
      <c r="H491" t="s">
        <v>998</v>
      </c>
      <c r="I491" t="s">
        <v>11</v>
      </c>
      <c r="J491">
        <f t="shared" si="21"/>
        <v>7.2407074632293164E-2</v>
      </c>
      <c r="K491">
        <f t="shared" si="20"/>
        <v>0.29958394737660599</v>
      </c>
    </row>
    <row r="492" spans="1:11" ht="15" customHeight="1" x14ac:dyDescent="0.3">
      <c r="A492" s="1" t="s">
        <v>999</v>
      </c>
      <c r="B492">
        <v>107136811</v>
      </c>
      <c r="C492">
        <v>27</v>
      </c>
      <c r="D492">
        <v>3704.039273309997</v>
      </c>
      <c r="E492">
        <v>4358</v>
      </c>
      <c r="F492">
        <v>1276.8735257186861</v>
      </c>
      <c r="G492">
        <v>1692</v>
      </c>
      <c r="H492" t="s">
        <v>1000</v>
      </c>
      <c r="I492" t="s">
        <v>14</v>
      </c>
      <c r="J492">
        <f t="shared" si="21"/>
        <v>-0.15005982714318564</v>
      </c>
      <c r="K492">
        <f t="shared" si="20"/>
        <v>-0.24534661600550467</v>
      </c>
    </row>
    <row r="493" spans="1:11" ht="15" customHeight="1" x14ac:dyDescent="0.3">
      <c r="A493" s="1" t="s">
        <v>1001</v>
      </c>
      <c r="B493">
        <v>107141845</v>
      </c>
      <c r="C493">
        <v>16</v>
      </c>
      <c r="D493">
        <v>549.63372717529285</v>
      </c>
      <c r="E493">
        <v>691</v>
      </c>
      <c r="F493">
        <v>498.81658563762289</v>
      </c>
      <c r="G493">
        <v>566</v>
      </c>
      <c r="H493" t="s">
        <v>1002</v>
      </c>
      <c r="I493" t="s">
        <v>7</v>
      </c>
      <c r="J493">
        <f t="shared" si="21"/>
        <v>-0.20458216038307836</v>
      </c>
      <c r="K493">
        <f t="shared" si="20"/>
        <v>-0.11869861194766274</v>
      </c>
    </row>
    <row r="494" spans="1:11" ht="15" customHeight="1" x14ac:dyDescent="0.3">
      <c r="A494" s="1" t="s">
        <v>1003</v>
      </c>
      <c r="B494">
        <v>107145277</v>
      </c>
      <c r="C494">
        <v>11</v>
      </c>
      <c r="D494">
        <v>4319.7368420866887</v>
      </c>
      <c r="E494">
        <v>8940</v>
      </c>
      <c r="F494">
        <v>-209.22621566134109</v>
      </c>
      <c r="G494">
        <v>4153</v>
      </c>
      <c r="H494" t="s">
        <v>1004</v>
      </c>
      <c r="I494" t="s">
        <v>8</v>
      </c>
      <c r="J494">
        <f t="shared" si="21"/>
        <v>-0.5168079594981333</v>
      </c>
      <c r="K494">
        <f t="shared" si="20"/>
        <v>-1.0503795366388975</v>
      </c>
    </row>
    <row r="495" spans="1:11" ht="15" customHeight="1" x14ac:dyDescent="0.3">
      <c r="A495" s="1" t="s">
        <v>1005</v>
      </c>
      <c r="B495">
        <v>107145675</v>
      </c>
      <c r="C495">
        <v>70</v>
      </c>
      <c r="D495">
        <v>2479.268453516127</v>
      </c>
      <c r="E495">
        <v>2021</v>
      </c>
      <c r="F495">
        <v>941.56175333870044</v>
      </c>
      <c r="G495">
        <v>646</v>
      </c>
      <c r="H495" t="s">
        <v>1006</v>
      </c>
      <c r="I495" t="s">
        <v>11</v>
      </c>
      <c r="J495">
        <f t="shared" si="21"/>
        <v>0.22675331693029541</v>
      </c>
      <c r="K495">
        <f t="shared" si="20"/>
        <v>0.45752593396083657</v>
      </c>
    </row>
    <row r="496" spans="1:11" ht="15" customHeight="1" x14ac:dyDescent="0.3">
      <c r="A496" s="1" t="s">
        <v>1007</v>
      </c>
      <c r="B496">
        <v>107153157</v>
      </c>
      <c r="C496">
        <v>101</v>
      </c>
      <c r="D496">
        <v>164.49558202079541</v>
      </c>
      <c r="E496">
        <v>178</v>
      </c>
      <c r="F496">
        <v>233.88875171677941</v>
      </c>
      <c r="G496">
        <v>227</v>
      </c>
      <c r="H496" t="s">
        <v>1008</v>
      </c>
      <c r="I496" t="s">
        <v>8</v>
      </c>
      <c r="J496">
        <f t="shared" si="21"/>
        <v>-7.5867516737104429E-2</v>
      </c>
      <c r="K496">
        <f t="shared" si="20"/>
        <v>3.0346923862464362E-2</v>
      </c>
    </row>
    <row r="497" spans="1:11" ht="15" customHeight="1" x14ac:dyDescent="0.3">
      <c r="A497" s="1" t="s">
        <v>1009</v>
      </c>
      <c r="B497">
        <v>107185139</v>
      </c>
      <c r="C497">
        <v>15</v>
      </c>
      <c r="D497">
        <v>920.21652816251151</v>
      </c>
      <c r="E497">
        <v>1232</v>
      </c>
      <c r="F497">
        <v>1084.2078557916991</v>
      </c>
      <c r="G497">
        <v>1225</v>
      </c>
      <c r="H497" t="s">
        <v>1010</v>
      </c>
      <c r="I497" t="s">
        <v>11</v>
      </c>
      <c r="J497">
        <f t="shared" si="21"/>
        <v>-0.25307099986809128</v>
      </c>
      <c r="K497">
        <f t="shared" si="20"/>
        <v>-0.11493236261902114</v>
      </c>
    </row>
    <row r="498" spans="1:11" ht="15" customHeight="1" x14ac:dyDescent="0.3">
      <c r="A498" s="1" t="s">
        <v>1011</v>
      </c>
      <c r="B498">
        <v>107186219</v>
      </c>
      <c r="C498">
        <v>39</v>
      </c>
      <c r="D498">
        <v>280.30658146330211</v>
      </c>
      <c r="E498">
        <v>316</v>
      </c>
      <c r="F498">
        <v>693.6249277425278</v>
      </c>
      <c r="G498">
        <v>757</v>
      </c>
      <c r="H498" t="s">
        <v>1012</v>
      </c>
      <c r="I498" t="s">
        <v>13</v>
      </c>
      <c r="J498">
        <f t="shared" si="21"/>
        <v>-0.11295385612879079</v>
      </c>
      <c r="K498">
        <f t="shared" ref="K498:K531" si="22">(F498-G498)/G498</f>
        <v>-8.3718721608285598E-2</v>
      </c>
    </row>
    <row r="499" spans="1:11" ht="15" customHeight="1" x14ac:dyDescent="0.3">
      <c r="A499" s="1" t="s">
        <v>1013</v>
      </c>
      <c r="B499">
        <v>107220162</v>
      </c>
      <c r="C499">
        <v>115</v>
      </c>
      <c r="D499">
        <v>243.3668730649805</v>
      </c>
      <c r="E499">
        <v>219</v>
      </c>
      <c r="F499">
        <v>573.05161049604851</v>
      </c>
      <c r="G499">
        <v>419</v>
      </c>
      <c r="H499" t="s">
        <v>1014</v>
      </c>
      <c r="I499" t="s">
        <v>11</v>
      </c>
      <c r="J499">
        <f t="shared" si="21"/>
        <v>0.1112642605706872</v>
      </c>
      <c r="K499">
        <f t="shared" si="22"/>
        <v>0.36766494151801554</v>
      </c>
    </row>
    <row r="500" spans="1:11" ht="15" customHeight="1" x14ac:dyDescent="0.3">
      <c r="A500" s="1" t="s">
        <v>1015</v>
      </c>
      <c r="B500">
        <v>107261330</v>
      </c>
      <c r="C500">
        <v>8</v>
      </c>
      <c r="D500">
        <v>1819.683687696077</v>
      </c>
      <c r="E500">
        <v>1853</v>
      </c>
      <c r="F500">
        <v>2728.902181370162</v>
      </c>
      <c r="G500">
        <v>2785</v>
      </c>
      <c r="H500" t="s">
        <v>1016</v>
      </c>
      <c r="I500" t="s">
        <v>12</v>
      </c>
      <c r="J500">
        <f t="shared" si="21"/>
        <v>-1.7979661254140876E-2</v>
      </c>
      <c r="K500">
        <f t="shared" si="22"/>
        <v>-2.0142843314124956E-2</v>
      </c>
    </row>
    <row r="501" spans="1:11" ht="15" customHeight="1" x14ac:dyDescent="0.3">
      <c r="A501" s="1" t="s">
        <v>1017</v>
      </c>
      <c r="B501">
        <v>107266909</v>
      </c>
      <c r="C501">
        <v>40</v>
      </c>
      <c r="D501">
        <v>113.05465587012991</v>
      </c>
      <c r="E501">
        <v>169</v>
      </c>
      <c r="F501">
        <v>84.78720116942786</v>
      </c>
      <c r="G501">
        <v>390</v>
      </c>
      <c r="H501" t="s">
        <v>1018</v>
      </c>
      <c r="I501" t="s">
        <v>6</v>
      </c>
      <c r="J501">
        <f t="shared" si="21"/>
        <v>-0.33103753923000057</v>
      </c>
      <c r="K501">
        <f t="shared" si="22"/>
        <v>-0.7825969200783901</v>
      </c>
    </row>
    <row r="502" spans="1:11" ht="15" customHeight="1" x14ac:dyDescent="0.3">
      <c r="A502" s="1" t="s">
        <v>1019</v>
      </c>
      <c r="B502">
        <v>107293820</v>
      </c>
      <c r="C502">
        <v>165</v>
      </c>
      <c r="D502">
        <v>205.55110472427489</v>
      </c>
      <c r="E502">
        <v>207</v>
      </c>
      <c r="F502">
        <v>132.48486892904509</v>
      </c>
      <c r="G502">
        <v>153</v>
      </c>
      <c r="H502" t="s">
        <v>1020</v>
      </c>
      <c r="I502" t="s">
        <v>10</v>
      </c>
      <c r="J502">
        <f t="shared" si="21"/>
        <v>-6.9994940856285366E-3</v>
      </c>
      <c r="K502">
        <f t="shared" si="22"/>
        <v>-0.13408582399316935</v>
      </c>
    </row>
    <row r="503" spans="1:11" ht="15" customHeight="1" x14ac:dyDescent="0.3">
      <c r="A503" s="1" t="s">
        <v>1021</v>
      </c>
      <c r="B503">
        <v>107294130</v>
      </c>
      <c r="C503">
        <v>3</v>
      </c>
      <c r="D503">
        <v>338.83874333410279</v>
      </c>
      <c r="E503">
        <v>337</v>
      </c>
      <c r="F503">
        <v>152.27601959558851</v>
      </c>
      <c r="G503">
        <v>137</v>
      </c>
      <c r="H503" t="s">
        <v>1022</v>
      </c>
      <c r="I503" t="s">
        <v>11</v>
      </c>
      <c r="J503">
        <f t="shared" si="21"/>
        <v>5.4562116738955113E-3</v>
      </c>
      <c r="K503">
        <f t="shared" si="22"/>
        <v>0.11150379266852925</v>
      </c>
    </row>
    <row r="504" spans="1:11" ht="15" customHeight="1" x14ac:dyDescent="0.3">
      <c r="A504" s="1" t="s">
        <v>1023</v>
      </c>
      <c r="B504">
        <v>107297640</v>
      </c>
      <c r="C504">
        <v>38</v>
      </c>
      <c r="D504">
        <v>248.9476026862622</v>
      </c>
      <c r="E504">
        <v>259</v>
      </c>
      <c r="F504">
        <v>263.3816287225614</v>
      </c>
      <c r="G504">
        <v>288</v>
      </c>
      <c r="H504" t="s">
        <v>1024</v>
      </c>
      <c r="I504" t="s">
        <v>11</v>
      </c>
      <c r="J504">
        <f t="shared" ref="J504:J548" si="23">(D504-E504)/E504</f>
        <v>-3.8812344840686484E-2</v>
      </c>
      <c r="K504">
        <f t="shared" si="22"/>
        <v>-8.5480455824439583E-2</v>
      </c>
    </row>
    <row r="505" spans="1:11" ht="15" customHeight="1" x14ac:dyDescent="0.3">
      <c r="A505" s="1" t="s">
        <v>1025</v>
      </c>
      <c r="B505">
        <v>107297640</v>
      </c>
      <c r="C505">
        <v>49</v>
      </c>
      <c r="D505">
        <v>302.44976076564137</v>
      </c>
      <c r="E505">
        <v>262</v>
      </c>
      <c r="F505">
        <v>314.63787375423237</v>
      </c>
      <c r="G505">
        <v>484</v>
      </c>
      <c r="H505" t="s">
        <v>1026</v>
      </c>
      <c r="I505" t="s">
        <v>11</v>
      </c>
      <c r="J505">
        <f t="shared" si="23"/>
        <v>0.15438839986886019</v>
      </c>
      <c r="K505">
        <f t="shared" si="22"/>
        <v>-0.34992174844166862</v>
      </c>
    </row>
    <row r="506" spans="1:11" ht="15" customHeight="1" x14ac:dyDescent="0.3">
      <c r="A506" s="1" t="s">
        <v>1027</v>
      </c>
      <c r="B506">
        <v>107395038</v>
      </c>
      <c r="C506">
        <v>83</v>
      </c>
      <c r="D506">
        <v>109.5342488239332</v>
      </c>
      <c r="E506">
        <v>151</v>
      </c>
      <c r="F506">
        <v>232.80350573441541</v>
      </c>
      <c r="G506">
        <v>414</v>
      </c>
      <c r="H506" t="s">
        <v>1028</v>
      </c>
      <c r="I506" t="s">
        <v>11</v>
      </c>
      <c r="J506">
        <f t="shared" si="23"/>
        <v>-0.27460762368256159</v>
      </c>
      <c r="K506">
        <f t="shared" si="22"/>
        <v>-0.43767269146276472</v>
      </c>
    </row>
    <row r="507" spans="1:11" ht="15" customHeight="1" x14ac:dyDescent="0.3">
      <c r="A507" s="1" t="s">
        <v>1029</v>
      </c>
      <c r="B507">
        <v>107424349</v>
      </c>
      <c r="C507">
        <v>4</v>
      </c>
      <c r="D507">
        <v>535.38091440723019</v>
      </c>
      <c r="E507">
        <v>688</v>
      </c>
      <c r="F507">
        <v>468.06711468746221</v>
      </c>
      <c r="G507">
        <v>508</v>
      </c>
      <c r="H507" t="s">
        <v>1030</v>
      </c>
      <c r="I507" t="s">
        <v>13</v>
      </c>
      <c r="J507">
        <f t="shared" si="23"/>
        <v>-0.22183006626856078</v>
      </c>
      <c r="K507">
        <f t="shared" si="22"/>
        <v>-7.8608041953814545E-2</v>
      </c>
    </row>
    <row r="508" spans="1:11" ht="15" customHeight="1" x14ac:dyDescent="0.3">
      <c r="A508" s="1" t="s">
        <v>1031</v>
      </c>
      <c r="B508">
        <v>107449739</v>
      </c>
      <c r="C508">
        <v>9</v>
      </c>
      <c r="D508">
        <v>310.67127716917429</v>
      </c>
      <c r="E508">
        <v>273</v>
      </c>
      <c r="F508">
        <v>649.93218076516962</v>
      </c>
      <c r="G508">
        <v>429</v>
      </c>
      <c r="H508" t="s">
        <v>1032</v>
      </c>
      <c r="I508" t="s">
        <v>14</v>
      </c>
      <c r="J508">
        <f t="shared" si="23"/>
        <v>0.13799002626071169</v>
      </c>
      <c r="K508">
        <f t="shared" si="22"/>
        <v>0.51499342835703876</v>
      </c>
    </row>
    <row r="509" spans="1:11" ht="15" customHeight="1" x14ac:dyDescent="0.3">
      <c r="A509" s="1" t="s">
        <v>1033</v>
      </c>
      <c r="B509">
        <v>107456850</v>
      </c>
      <c r="C509">
        <v>4</v>
      </c>
      <c r="D509">
        <v>4761.1264855642157</v>
      </c>
      <c r="E509">
        <v>7627</v>
      </c>
      <c r="F509">
        <v>8796.2569201775532</v>
      </c>
      <c r="G509">
        <v>5231</v>
      </c>
      <c r="H509" t="s">
        <v>1034</v>
      </c>
      <c r="I509" t="s">
        <v>11</v>
      </c>
      <c r="J509">
        <f t="shared" si="23"/>
        <v>-0.37575370583922701</v>
      </c>
      <c r="K509">
        <f t="shared" si="22"/>
        <v>0.68156316577663034</v>
      </c>
    </row>
    <row r="510" spans="1:11" ht="15" customHeight="1" x14ac:dyDescent="0.3">
      <c r="A510" s="1" t="s">
        <v>1035</v>
      </c>
      <c r="B510">
        <v>107670966</v>
      </c>
      <c r="C510">
        <v>26</v>
      </c>
      <c r="D510">
        <v>909.72929764719834</v>
      </c>
      <c r="E510">
        <v>561</v>
      </c>
      <c r="F510">
        <v>644.53240324013734</v>
      </c>
      <c r="G510">
        <v>385</v>
      </c>
      <c r="H510" t="s">
        <v>1036</v>
      </c>
      <c r="I510" t="s">
        <v>16</v>
      </c>
      <c r="J510">
        <f t="shared" si="23"/>
        <v>0.62162085142103085</v>
      </c>
      <c r="K510">
        <f t="shared" si="22"/>
        <v>0.67411013828607103</v>
      </c>
    </row>
    <row r="511" spans="1:11" ht="15" customHeight="1" x14ac:dyDescent="0.3">
      <c r="A511" s="1" t="s">
        <v>1037</v>
      </c>
      <c r="B511">
        <v>107795822</v>
      </c>
      <c r="C511">
        <v>3</v>
      </c>
      <c r="D511">
        <v>229.05855698863641</v>
      </c>
      <c r="E511">
        <v>258</v>
      </c>
      <c r="F511">
        <v>360.5467216445175</v>
      </c>
      <c r="G511">
        <v>450</v>
      </c>
      <c r="H511" t="s">
        <v>1038</v>
      </c>
      <c r="I511" t="s">
        <v>11</v>
      </c>
      <c r="J511">
        <f t="shared" si="23"/>
        <v>-0.11217613570295965</v>
      </c>
      <c r="K511">
        <f t="shared" si="22"/>
        <v>-0.19878506301218332</v>
      </c>
    </row>
    <row r="512" spans="1:11" ht="15" customHeight="1" x14ac:dyDescent="0.3">
      <c r="A512" s="1" t="s">
        <v>1041</v>
      </c>
      <c r="B512">
        <v>108282051</v>
      </c>
      <c r="C512">
        <v>46</v>
      </c>
      <c r="D512">
        <v>349.23534369728708</v>
      </c>
      <c r="E512">
        <v>364</v>
      </c>
      <c r="F512">
        <v>1075.6816150416221</v>
      </c>
      <c r="G512">
        <v>924</v>
      </c>
      <c r="H512" t="s">
        <v>1042</v>
      </c>
      <c r="I512" t="s">
        <v>11</v>
      </c>
      <c r="J512">
        <f t="shared" si="23"/>
        <v>-4.0562242589870665E-2</v>
      </c>
      <c r="K512">
        <f t="shared" si="22"/>
        <v>0.16415759203638752</v>
      </c>
    </row>
    <row r="513" spans="1:11" ht="15" customHeight="1" x14ac:dyDescent="0.3">
      <c r="A513" s="1" t="s">
        <v>1039</v>
      </c>
      <c r="B513">
        <v>108282051</v>
      </c>
      <c r="C513">
        <v>3</v>
      </c>
      <c r="D513">
        <v>249.38662217517819</v>
      </c>
      <c r="E513">
        <v>201</v>
      </c>
      <c r="F513">
        <v>399.89776154448862</v>
      </c>
      <c r="G513">
        <v>195</v>
      </c>
      <c r="H513" t="s">
        <v>1040</v>
      </c>
      <c r="I513" t="s">
        <v>7</v>
      </c>
      <c r="J513">
        <f t="shared" si="23"/>
        <v>0.24072946355810043</v>
      </c>
      <c r="K513">
        <f t="shared" si="22"/>
        <v>1.050757751510198</v>
      </c>
    </row>
    <row r="514" spans="1:11" ht="15" customHeight="1" x14ac:dyDescent="0.3">
      <c r="A514" s="1" t="s">
        <v>1043</v>
      </c>
      <c r="B514">
        <v>108393179</v>
      </c>
      <c r="C514">
        <v>12</v>
      </c>
      <c r="D514">
        <v>170.02631578954549</v>
      </c>
      <c r="E514">
        <v>192</v>
      </c>
      <c r="F514">
        <v>312.41588643951798</v>
      </c>
      <c r="G514">
        <v>481</v>
      </c>
      <c r="H514" t="s">
        <v>1044</v>
      </c>
      <c r="I514" t="s">
        <v>11</v>
      </c>
      <c r="J514">
        <f t="shared" si="23"/>
        <v>-0.11444627192945056</v>
      </c>
      <c r="K514">
        <f t="shared" si="22"/>
        <v>-0.35048672257896468</v>
      </c>
    </row>
    <row r="515" spans="1:11" ht="15" customHeight="1" x14ac:dyDescent="0.3">
      <c r="A515" s="1" t="s">
        <v>1045</v>
      </c>
      <c r="B515">
        <v>108560885</v>
      </c>
      <c r="C515">
        <v>46</v>
      </c>
      <c r="D515">
        <v>-96.464912281212378</v>
      </c>
      <c r="E515">
        <v>350</v>
      </c>
      <c r="F515">
        <v>-270.81501056646579</v>
      </c>
      <c r="G515">
        <v>420</v>
      </c>
      <c r="H515" t="s">
        <v>1046</v>
      </c>
      <c r="I515" t="s">
        <v>16</v>
      </c>
      <c r="J515">
        <f t="shared" si="23"/>
        <v>-1.2756140350891783</v>
      </c>
      <c r="K515">
        <f t="shared" si="22"/>
        <v>-1.6447976442058712</v>
      </c>
    </row>
    <row r="516" spans="1:11" ht="15" customHeight="1" x14ac:dyDescent="0.3">
      <c r="A516" s="1" t="s">
        <v>1047</v>
      </c>
      <c r="B516">
        <v>108560885</v>
      </c>
      <c r="C516">
        <v>69</v>
      </c>
      <c r="D516">
        <v>29.696675899937549</v>
      </c>
      <c r="E516">
        <v>153</v>
      </c>
      <c r="F516">
        <v>221.13204338624161</v>
      </c>
      <c r="G516">
        <v>100</v>
      </c>
      <c r="H516" t="s">
        <v>1048</v>
      </c>
      <c r="I516" t="s">
        <v>16</v>
      </c>
      <c r="J516">
        <f t="shared" si="23"/>
        <v>-0.80590407908537554</v>
      </c>
      <c r="K516">
        <f t="shared" si="22"/>
        <v>1.2113204338624159</v>
      </c>
    </row>
    <row r="517" spans="1:11" ht="15" customHeight="1" x14ac:dyDescent="0.3">
      <c r="A517" s="1" t="s">
        <v>1051</v>
      </c>
      <c r="B517">
        <v>108621769</v>
      </c>
      <c r="C517">
        <v>61</v>
      </c>
      <c r="D517">
        <v>283.07510729583868</v>
      </c>
      <c r="E517">
        <v>605</v>
      </c>
      <c r="F517">
        <v>689.22691885424888</v>
      </c>
      <c r="G517">
        <v>573</v>
      </c>
      <c r="H517" t="s">
        <v>1052</v>
      </c>
      <c r="I517" t="s">
        <v>15</v>
      </c>
      <c r="J517">
        <f t="shared" si="23"/>
        <v>-0.53210726066803526</v>
      </c>
      <c r="K517">
        <f t="shared" si="22"/>
        <v>0.20283929992015512</v>
      </c>
    </row>
    <row r="518" spans="1:11" ht="15" customHeight="1" x14ac:dyDescent="0.3">
      <c r="A518" s="1" t="s">
        <v>1049</v>
      </c>
      <c r="B518">
        <v>108621769</v>
      </c>
      <c r="C518">
        <v>40</v>
      </c>
      <c r="D518">
        <v>191.91700404847629</v>
      </c>
      <c r="E518">
        <v>267</v>
      </c>
      <c r="F518">
        <v>131.04874683281099</v>
      </c>
      <c r="G518">
        <v>173</v>
      </c>
      <c r="H518" t="s">
        <v>1050</v>
      </c>
      <c r="I518" t="s">
        <v>11</v>
      </c>
      <c r="J518">
        <f t="shared" si="23"/>
        <v>-0.28120972266488281</v>
      </c>
      <c r="K518">
        <f t="shared" si="22"/>
        <v>-0.24249279287392492</v>
      </c>
    </row>
    <row r="519" spans="1:11" ht="15" customHeight="1" x14ac:dyDescent="0.3">
      <c r="A519" s="1" t="s">
        <v>1053</v>
      </c>
      <c r="B519">
        <v>108713313</v>
      </c>
      <c r="C519">
        <v>15</v>
      </c>
      <c r="D519">
        <v>10.20667522501436</v>
      </c>
      <c r="E519">
        <v>311</v>
      </c>
      <c r="F519">
        <v>-57.387588304689579</v>
      </c>
      <c r="G519">
        <v>220</v>
      </c>
      <c r="H519" t="s">
        <v>1054</v>
      </c>
      <c r="I519" t="s">
        <v>7</v>
      </c>
      <c r="J519">
        <f t="shared" si="23"/>
        <v>-0.96718110860124007</v>
      </c>
      <c r="K519">
        <f t="shared" si="22"/>
        <v>-1.2608526741122255</v>
      </c>
    </row>
    <row r="520" spans="1:11" ht="15" customHeight="1" x14ac:dyDescent="0.3">
      <c r="A520" s="1" t="s">
        <v>1055</v>
      </c>
      <c r="B520">
        <v>108832843</v>
      </c>
      <c r="C520">
        <v>2</v>
      </c>
      <c r="D520">
        <v>1374.67032967042</v>
      </c>
      <c r="E520">
        <v>1407</v>
      </c>
      <c r="F520">
        <v>520.74180470699241</v>
      </c>
      <c r="G520">
        <v>564</v>
      </c>
      <c r="H520" t="s">
        <v>1056</v>
      </c>
      <c r="I520" t="s">
        <v>11</v>
      </c>
      <c r="J520">
        <f t="shared" si="23"/>
        <v>-2.297773299899079E-2</v>
      </c>
      <c r="K520">
        <f t="shared" si="22"/>
        <v>-7.6698927824481539E-2</v>
      </c>
    </row>
    <row r="521" spans="1:11" ht="15" customHeight="1" x14ac:dyDescent="0.3">
      <c r="A521" s="1" t="s">
        <v>1057</v>
      </c>
      <c r="B521">
        <v>108839614</v>
      </c>
      <c r="C521">
        <v>102</v>
      </c>
      <c r="D521">
        <v>188.84210526312509</v>
      </c>
      <c r="E521">
        <v>224</v>
      </c>
      <c r="F521">
        <v>264.74403503466641</v>
      </c>
      <c r="G521">
        <v>369</v>
      </c>
      <c r="H521" t="s">
        <v>1058</v>
      </c>
      <c r="I521" t="s">
        <v>16</v>
      </c>
      <c r="J521">
        <f t="shared" si="23"/>
        <v>-0.15695488721819156</v>
      </c>
      <c r="K521">
        <f t="shared" si="22"/>
        <v>-0.28253649042095824</v>
      </c>
    </row>
    <row r="522" spans="1:11" ht="15" customHeight="1" x14ac:dyDescent="0.3">
      <c r="A522" s="1" t="s">
        <v>1059</v>
      </c>
      <c r="B522">
        <v>108852276</v>
      </c>
      <c r="C522">
        <v>69</v>
      </c>
      <c r="D522">
        <v>2349.4301769257409</v>
      </c>
      <c r="E522">
        <v>1297</v>
      </c>
      <c r="F522">
        <v>3218.352236416812</v>
      </c>
      <c r="G522">
        <v>878</v>
      </c>
      <c r="H522" t="s">
        <v>1060</v>
      </c>
      <c r="I522" t="s">
        <v>6</v>
      </c>
      <c r="J522">
        <f t="shared" si="23"/>
        <v>0.81143421505454194</v>
      </c>
      <c r="K522">
        <f t="shared" si="22"/>
        <v>2.6655492442104922</v>
      </c>
    </row>
    <row r="523" spans="1:11" ht="15" customHeight="1" x14ac:dyDescent="0.3">
      <c r="A523" s="1" t="s">
        <v>1061</v>
      </c>
      <c r="B523">
        <v>109248402</v>
      </c>
      <c r="C523">
        <v>4</v>
      </c>
      <c r="D523">
        <v>814.16666666666663</v>
      </c>
      <c r="E523">
        <v>1100</v>
      </c>
      <c r="F523">
        <v>466.64693446088802</v>
      </c>
      <c r="G523">
        <v>769</v>
      </c>
      <c r="H523" t="s">
        <v>1062</v>
      </c>
      <c r="I523" t="s">
        <v>11</v>
      </c>
      <c r="J523">
        <f t="shared" si="23"/>
        <v>-0.25984848484848488</v>
      </c>
      <c r="K523">
        <f t="shared" si="22"/>
        <v>-0.3931769382823303</v>
      </c>
    </row>
    <row r="524" spans="1:11" ht="15" customHeight="1" x14ac:dyDescent="0.3">
      <c r="A524" s="1" t="s">
        <v>1063</v>
      </c>
      <c r="B524">
        <v>109716750</v>
      </c>
      <c r="C524">
        <v>5</v>
      </c>
      <c r="D524">
        <v>201.16156670759889</v>
      </c>
      <c r="E524">
        <v>297</v>
      </c>
      <c r="F524">
        <v>127.2003539999926</v>
      </c>
      <c r="G524">
        <v>462</v>
      </c>
      <c r="H524" t="s">
        <v>1064</v>
      </c>
      <c r="I524" t="s">
        <v>11</v>
      </c>
      <c r="J524">
        <f t="shared" si="23"/>
        <v>-0.32268832758384208</v>
      </c>
      <c r="K524">
        <f t="shared" si="22"/>
        <v>-0.72467455844157447</v>
      </c>
    </row>
    <row r="525" spans="1:11" ht="15" customHeight="1" x14ac:dyDescent="0.3">
      <c r="A525" s="1" t="s">
        <v>1066</v>
      </c>
      <c r="B525">
        <v>109982967</v>
      </c>
      <c r="C525">
        <v>115</v>
      </c>
      <c r="D525">
        <v>161.09375337728241</v>
      </c>
      <c r="E525">
        <v>160</v>
      </c>
      <c r="F525">
        <v>539.4162235023947</v>
      </c>
      <c r="G525">
        <v>541</v>
      </c>
      <c r="H525" t="s">
        <v>1067</v>
      </c>
      <c r="I525" t="s">
        <v>10</v>
      </c>
      <c r="J525">
        <f t="shared" si="23"/>
        <v>6.8359586080150693E-3</v>
      </c>
      <c r="K525">
        <f t="shared" si="22"/>
        <v>-2.927498147144731E-3</v>
      </c>
    </row>
    <row r="526" spans="1:11" ht="15" customHeight="1" x14ac:dyDescent="0.3">
      <c r="A526" s="1" t="s">
        <v>1068</v>
      </c>
      <c r="B526">
        <v>110012852</v>
      </c>
      <c r="C526">
        <v>66</v>
      </c>
      <c r="D526">
        <v>684.10411064251366</v>
      </c>
      <c r="E526">
        <v>1392</v>
      </c>
      <c r="F526">
        <v>335.51419731333328</v>
      </c>
      <c r="G526">
        <v>1359</v>
      </c>
      <c r="H526" t="s">
        <v>1069</v>
      </c>
      <c r="I526" t="s">
        <v>6</v>
      </c>
      <c r="J526">
        <f t="shared" si="23"/>
        <v>-0.5085458975269298</v>
      </c>
      <c r="K526">
        <f t="shared" si="22"/>
        <v>-0.7531168526024038</v>
      </c>
    </row>
    <row r="527" spans="1:11" ht="15" customHeight="1" x14ac:dyDescent="0.3">
      <c r="A527" s="1" t="s">
        <v>1070</v>
      </c>
      <c r="B527">
        <v>110031854</v>
      </c>
      <c r="C527">
        <v>19</v>
      </c>
      <c r="D527">
        <v>132.45244690674051</v>
      </c>
      <c r="E527">
        <v>152</v>
      </c>
      <c r="F527">
        <v>52.543229108712588</v>
      </c>
      <c r="G527">
        <v>126</v>
      </c>
      <c r="H527" t="s">
        <v>1071</v>
      </c>
      <c r="I527" t="s">
        <v>8</v>
      </c>
      <c r="J527">
        <f t="shared" si="23"/>
        <v>-0.12860232298197036</v>
      </c>
      <c r="K527">
        <f t="shared" si="22"/>
        <v>-0.58299024516894782</v>
      </c>
    </row>
    <row r="528" spans="1:11" ht="15" customHeight="1" x14ac:dyDescent="0.3">
      <c r="A528" s="1" t="s">
        <v>1072</v>
      </c>
      <c r="B528">
        <v>110032943</v>
      </c>
      <c r="C528">
        <v>48</v>
      </c>
      <c r="D528">
        <v>1009.296571581194</v>
      </c>
      <c r="E528">
        <v>1139</v>
      </c>
      <c r="F528">
        <v>3066.163137679951</v>
      </c>
      <c r="G528">
        <v>2606</v>
      </c>
      <c r="H528" t="s">
        <v>1073</v>
      </c>
      <c r="I528" t="s">
        <v>16</v>
      </c>
      <c r="J528">
        <f t="shared" si="23"/>
        <v>-0.11387482740896046</v>
      </c>
      <c r="K528">
        <f t="shared" si="22"/>
        <v>0.17657833372216078</v>
      </c>
    </row>
    <row r="529" spans="1:11" ht="15" customHeight="1" x14ac:dyDescent="0.3">
      <c r="A529" s="1" t="s">
        <v>1074</v>
      </c>
      <c r="B529">
        <v>110048487</v>
      </c>
      <c r="C529">
        <v>60</v>
      </c>
      <c r="D529">
        <v>287.7323832838087</v>
      </c>
      <c r="E529">
        <v>284</v>
      </c>
      <c r="F529">
        <v>568.39136282877871</v>
      </c>
      <c r="G529">
        <v>509</v>
      </c>
      <c r="H529" t="s">
        <v>1075</v>
      </c>
      <c r="I529" t="s">
        <v>13</v>
      </c>
      <c r="J529">
        <f t="shared" si="23"/>
        <v>1.3142194661298245E-2</v>
      </c>
      <c r="K529">
        <f t="shared" si="22"/>
        <v>0.11668244170683441</v>
      </c>
    </row>
    <row r="530" spans="1:11" ht="15" customHeight="1" x14ac:dyDescent="0.3">
      <c r="A530" s="1" t="s">
        <v>1076</v>
      </c>
      <c r="B530">
        <v>110294361</v>
      </c>
      <c r="C530">
        <v>68</v>
      </c>
      <c r="D530">
        <v>1118.6134195121781</v>
      </c>
      <c r="E530">
        <v>677</v>
      </c>
      <c r="F530">
        <v>752.31879381204965</v>
      </c>
      <c r="G530">
        <v>249</v>
      </c>
      <c r="H530" t="s">
        <v>1077</v>
      </c>
      <c r="I530" t="s">
        <v>16</v>
      </c>
      <c r="J530">
        <f t="shared" si="23"/>
        <v>0.65230933458224238</v>
      </c>
      <c r="K530">
        <f t="shared" si="22"/>
        <v>2.021360617719075</v>
      </c>
    </row>
    <row r="531" spans="1:11" ht="15" customHeight="1" x14ac:dyDescent="0.3">
      <c r="A531" s="1" t="s">
        <v>1078</v>
      </c>
      <c r="B531">
        <v>110556453</v>
      </c>
      <c r="C531">
        <v>5</v>
      </c>
      <c r="D531">
        <v>2650.5555555555561</v>
      </c>
      <c r="E531">
        <v>2542</v>
      </c>
      <c r="F531">
        <v>1786.113378869193</v>
      </c>
      <c r="G531">
        <v>1533</v>
      </c>
      <c r="H531" t="s">
        <v>1079</v>
      </c>
      <c r="I531" t="s">
        <v>11</v>
      </c>
      <c r="J531">
        <f t="shared" si="23"/>
        <v>4.2704781886528764E-2</v>
      </c>
      <c r="K531">
        <f t="shared" si="22"/>
        <v>0.16510983618342659</v>
      </c>
    </row>
    <row r="532" spans="1:11" ht="15" customHeight="1" x14ac:dyDescent="0.3">
      <c r="A532" s="1" t="s">
        <v>1080</v>
      </c>
      <c r="B532">
        <v>110565655</v>
      </c>
      <c r="C532">
        <v>46</v>
      </c>
      <c r="D532" t="s">
        <v>93</v>
      </c>
      <c r="E532">
        <v>261</v>
      </c>
      <c r="F532">
        <v>110.7388790612049</v>
      </c>
      <c r="G532">
        <v>204</v>
      </c>
      <c r="H532" t="s">
        <v>1081</v>
      </c>
      <c r="I532" t="s">
        <v>14</v>
      </c>
      <c r="J532" t="e">
        <f t="shared" si="23"/>
        <v>#VALUE!</v>
      </c>
    </row>
    <row r="533" spans="1:11" ht="15" customHeight="1" x14ac:dyDescent="0.3">
      <c r="A533" s="1" t="s">
        <v>1082</v>
      </c>
      <c r="B533">
        <v>110680525</v>
      </c>
      <c r="C533">
        <v>23</v>
      </c>
      <c r="D533">
        <v>86.589053431977376</v>
      </c>
      <c r="E533">
        <v>387</v>
      </c>
      <c r="F533">
        <v>343.1865400641787</v>
      </c>
      <c r="G533">
        <v>781</v>
      </c>
      <c r="H533" t="s">
        <v>1083</v>
      </c>
      <c r="I533" t="s">
        <v>11</v>
      </c>
      <c r="J533">
        <f t="shared" si="23"/>
        <v>-0.77625567588636335</v>
      </c>
      <c r="K533">
        <f t="shared" ref="K533:K555" si="24">(F533-G533)/G533</f>
        <v>-0.56058061451449592</v>
      </c>
    </row>
    <row r="534" spans="1:11" ht="15" customHeight="1" x14ac:dyDescent="0.3">
      <c r="A534" s="1" t="s">
        <v>1086</v>
      </c>
      <c r="B534">
        <v>110726809</v>
      </c>
      <c r="C534">
        <v>35</v>
      </c>
      <c r="D534">
        <v>2163.1153396019899</v>
      </c>
      <c r="E534">
        <v>1760</v>
      </c>
      <c r="F534">
        <v>4743.7508517701372</v>
      </c>
      <c r="G534">
        <v>2372</v>
      </c>
      <c r="H534" t="s">
        <v>1087</v>
      </c>
      <c r="I534" t="s">
        <v>6</v>
      </c>
      <c r="J534">
        <f t="shared" si="23"/>
        <v>0.22904280659203974</v>
      </c>
      <c r="K534">
        <f t="shared" si="24"/>
        <v>0.99989496280359913</v>
      </c>
    </row>
    <row r="535" spans="1:11" ht="15" customHeight="1" x14ac:dyDescent="0.3">
      <c r="A535" s="1" t="s">
        <v>1084</v>
      </c>
      <c r="B535">
        <v>110726809</v>
      </c>
      <c r="C535">
        <v>20</v>
      </c>
      <c r="D535">
        <v>1042.5877192982459</v>
      </c>
      <c r="E535">
        <v>743</v>
      </c>
      <c r="F535">
        <v>437.26328100580031</v>
      </c>
      <c r="G535">
        <v>786</v>
      </c>
      <c r="H535" t="s">
        <v>1085</v>
      </c>
      <c r="I535" t="s">
        <v>14</v>
      </c>
      <c r="J535">
        <f t="shared" si="23"/>
        <v>0.40321361951311702</v>
      </c>
      <c r="K535">
        <f t="shared" si="24"/>
        <v>-0.44368539312239147</v>
      </c>
    </row>
    <row r="536" spans="1:11" ht="15" customHeight="1" x14ac:dyDescent="0.3">
      <c r="A536" s="1" t="s">
        <v>1088</v>
      </c>
      <c r="B536">
        <v>110726809</v>
      </c>
      <c r="C536">
        <v>45</v>
      </c>
      <c r="D536">
        <v>4751.2896853371303</v>
      </c>
      <c r="E536">
        <v>3233</v>
      </c>
      <c r="F536">
        <v>3661.936217967133</v>
      </c>
      <c r="G536">
        <v>2482</v>
      </c>
      <c r="H536" t="s">
        <v>1089</v>
      </c>
      <c r="I536" t="s">
        <v>6</v>
      </c>
      <c r="J536">
        <f t="shared" si="23"/>
        <v>0.46962254418098681</v>
      </c>
      <c r="K536">
        <f t="shared" si="24"/>
        <v>0.47539734809312367</v>
      </c>
    </row>
    <row r="537" spans="1:11" ht="15" customHeight="1" x14ac:dyDescent="0.3">
      <c r="A537" s="1" t="s">
        <v>1090</v>
      </c>
      <c r="B537">
        <v>110762863</v>
      </c>
      <c r="C537">
        <v>7</v>
      </c>
      <c r="D537">
        <v>827.81727729213355</v>
      </c>
      <c r="E537">
        <v>818</v>
      </c>
      <c r="F537">
        <v>589.57571773289487</v>
      </c>
      <c r="G537">
        <v>616</v>
      </c>
      <c r="H537" t="s">
        <v>1091</v>
      </c>
      <c r="I537" t="s">
        <v>14</v>
      </c>
      <c r="J537">
        <f t="shared" si="23"/>
        <v>1.200156148182586E-2</v>
      </c>
      <c r="K537">
        <f t="shared" si="24"/>
        <v>-4.2896562121923908E-2</v>
      </c>
    </row>
    <row r="538" spans="1:11" ht="15" customHeight="1" x14ac:dyDescent="0.3">
      <c r="A538" s="1" t="s">
        <v>1092</v>
      </c>
      <c r="B538">
        <v>110777786</v>
      </c>
      <c r="C538">
        <v>7</v>
      </c>
      <c r="D538">
        <v>1002.090758391551</v>
      </c>
      <c r="E538">
        <v>546</v>
      </c>
      <c r="F538">
        <v>572.4894042046285</v>
      </c>
      <c r="G538">
        <v>168</v>
      </c>
      <c r="H538" t="s">
        <v>1093</v>
      </c>
      <c r="I538" t="s">
        <v>11</v>
      </c>
      <c r="J538">
        <f t="shared" si="23"/>
        <v>0.83533105932518503</v>
      </c>
      <c r="K538">
        <f t="shared" si="24"/>
        <v>2.4076750250275505</v>
      </c>
    </row>
    <row r="539" spans="1:11" ht="15" customHeight="1" x14ac:dyDescent="0.3">
      <c r="A539" s="1" t="s">
        <v>1096</v>
      </c>
      <c r="B539">
        <v>110797345</v>
      </c>
      <c r="C539">
        <v>19</v>
      </c>
      <c r="D539">
        <v>3655.5921052633098</v>
      </c>
      <c r="E539">
        <v>3326</v>
      </c>
      <c r="F539">
        <v>2968.1860465118539</v>
      </c>
      <c r="G539">
        <v>2183</v>
      </c>
      <c r="H539" t="s">
        <v>1097</v>
      </c>
      <c r="I539" t="s">
        <v>11</v>
      </c>
      <c r="J539">
        <f t="shared" si="23"/>
        <v>9.9095641991373967E-2</v>
      </c>
      <c r="K539">
        <f t="shared" si="24"/>
        <v>0.35968211017492163</v>
      </c>
    </row>
    <row r="540" spans="1:11" ht="15" customHeight="1" x14ac:dyDescent="0.3">
      <c r="A540" s="1" t="s">
        <v>1094</v>
      </c>
      <c r="B540">
        <v>110797345</v>
      </c>
      <c r="C540">
        <v>10</v>
      </c>
      <c r="D540">
        <v>3609.2726763716259</v>
      </c>
      <c r="E540">
        <v>3657</v>
      </c>
      <c r="F540">
        <v>1995.7980072857781</v>
      </c>
      <c r="G540">
        <v>2621</v>
      </c>
      <c r="H540" t="s">
        <v>1095</v>
      </c>
      <c r="I540" t="s">
        <v>11</v>
      </c>
      <c r="J540">
        <f t="shared" si="23"/>
        <v>-1.3050949857362333E-2</v>
      </c>
      <c r="K540">
        <f t="shared" si="24"/>
        <v>-0.23853567062732617</v>
      </c>
    </row>
    <row r="541" spans="1:11" ht="15" customHeight="1" x14ac:dyDescent="0.3">
      <c r="A541" s="1" t="s">
        <v>1098</v>
      </c>
      <c r="B541">
        <v>110988373</v>
      </c>
      <c r="C541">
        <v>7</v>
      </c>
      <c r="D541">
        <v>207.854066985467</v>
      </c>
      <c r="E541">
        <v>256</v>
      </c>
      <c r="F541">
        <v>316.16730732218491</v>
      </c>
      <c r="G541">
        <v>551</v>
      </c>
      <c r="H541" t="s">
        <v>1099</v>
      </c>
      <c r="I541" t="s">
        <v>14</v>
      </c>
      <c r="J541">
        <f t="shared" si="23"/>
        <v>-0.18807005083801953</v>
      </c>
      <c r="K541">
        <f t="shared" si="24"/>
        <v>-0.42619363462398385</v>
      </c>
    </row>
    <row r="542" spans="1:11" ht="15" customHeight="1" x14ac:dyDescent="0.3">
      <c r="A542" s="1" t="s">
        <v>1100</v>
      </c>
      <c r="B542">
        <v>111045993</v>
      </c>
      <c r="C542">
        <v>29</v>
      </c>
      <c r="D542">
        <v>116.17479830978689</v>
      </c>
      <c r="E542">
        <v>155</v>
      </c>
      <c r="F542">
        <v>173.78120708051529</v>
      </c>
      <c r="G542">
        <v>346</v>
      </c>
      <c r="H542" t="s">
        <v>1101</v>
      </c>
      <c r="I542" t="s">
        <v>15</v>
      </c>
      <c r="J542">
        <f t="shared" si="23"/>
        <v>-0.25048517219492328</v>
      </c>
      <c r="K542">
        <f t="shared" si="24"/>
        <v>-0.49774217606787491</v>
      </c>
    </row>
    <row r="543" spans="1:11" ht="15" customHeight="1" x14ac:dyDescent="0.3">
      <c r="A543" s="1" t="s">
        <v>1102</v>
      </c>
      <c r="B543">
        <v>111088611</v>
      </c>
      <c r="C543">
        <v>77</v>
      </c>
      <c r="D543">
        <v>669.48258804920738</v>
      </c>
      <c r="E543">
        <v>1033</v>
      </c>
      <c r="F543">
        <v>347.57350299664012</v>
      </c>
      <c r="G543">
        <v>1285</v>
      </c>
      <c r="H543" t="s">
        <v>1103</v>
      </c>
      <c r="I543" t="s">
        <v>11</v>
      </c>
      <c r="J543">
        <f t="shared" si="23"/>
        <v>-0.35190456142380699</v>
      </c>
      <c r="K543">
        <f t="shared" si="24"/>
        <v>-0.72951478366020217</v>
      </c>
    </row>
    <row r="544" spans="1:11" ht="15" customHeight="1" x14ac:dyDescent="0.3">
      <c r="A544" s="1" t="s">
        <v>1104</v>
      </c>
      <c r="B544">
        <v>111138628</v>
      </c>
      <c r="C544">
        <v>3</v>
      </c>
      <c r="D544">
        <v>208.69039145930111</v>
      </c>
      <c r="E544">
        <v>330</v>
      </c>
      <c r="F544">
        <v>191.97043178652919</v>
      </c>
      <c r="G544">
        <v>492</v>
      </c>
      <c r="H544" t="s">
        <v>1105</v>
      </c>
      <c r="I544" t="s">
        <v>14</v>
      </c>
      <c r="J544">
        <f t="shared" si="23"/>
        <v>-0.36760487436575423</v>
      </c>
      <c r="K544">
        <f t="shared" si="24"/>
        <v>-0.60981619555583499</v>
      </c>
    </row>
    <row r="545" spans="1:11" ht="15" customHeight="1" x14ac:dyDescent="0.3">
      <c r="A545" s="1" t="s">
        <v>1106</v>
      </c>
      <c r="B545">
        <v>111195335</v>
      </c>
      <c r="C545">
        <v>15</v>
      </c>
      <c r="D545">
        <v>592.5796221322538</v>
      </c>
      <c r="E545">
        <v>592</v>
      </c>
      <c r="F545">
        <v>442.6327858188323</v>
      </c>
      <c r="G545">
        <v>409</v>
      </c>
      <c r="H545" t="s">
        <v>1107</v>
      </c>
      <c r="I545" t="s">
        <v>11</v>
      </c>
      <c r="J545">
        <f t="shared" si="23"/>
        <v>9.7909143961791073E-4</v>
      </c>
      <c r="K545">
        <f t="shared" si="24"/>
        <v>8.2231750168294135E-2</v>
      </c>
    </row>
    <row r="546" spans="1:11" ht="15" customHeight="1" x14ac:dyDescent="0.3">
      <c r="A546" s="1" t="s">
        <v>1108</v>
      </c>
      <c r="B546">
        <v>111200574</v>
      </c>
      <c r="C546">
        <v>27</v>
      </c>
      <c r="D546">
        <v>161.32706766917289</v>
      </c>
      <c r="E546">
        <v>572</v>
      </c>
      <c r="F546">
        <v>-55.651615826034472</v>
      </c>
      <c r="G546">
        <v>815</v>
      </c>
      <c r="H546" t="s">
        <v>1109</v>
      </c>
      <c r="I546" t="s">
        <v>13</v>
      </c>
      <c r="J546">
        <f t="shared" si="23"/>
        <v>-0.71795967190704035</v>
      </c>
      <c r="K546">
        <f t="shared" si="24"/>
        <v>-1.0682841911975882</v>
      </c>
    </row>
    <row r="547" spans="1:11" ht="15" customHeight="1" x14ac:dyDescent="0.3">
      <c r="A547" s="1" t="s">
        <v>1110</v>
      </c>
      <c r="B547">
        <v>111201318</v>
      </c>
      <c r="C547">
        <v>5</v>
      </c>
      <c r="D547">
        <v>576.35373317068729</v>
      </c>
      <c r="E547">
        <v>837</v>
      </c>
      <c r="F547">
        <v>-2.2593539500137898</v>
      </c>
      <c r="G547">
        <v>554</v>
      </c>
      <c r="H547" t="s">
        <v>1111</v>
      </c>
      <c r="I547" t="s">
        <v>11</v>
      </c>
      <c r="J547">
        <f t="shared" si="23"/>
        <v>-0.31140533671363524</v>
      </c>
      <c r="K547">
        <f t="shared" si="24"/>
        <v>-1.0040782562274617</v>
      </c>
    </row>
    <row r="548" spans="1:11" ht="15" customHeight="1" x14ac:dyDescent="0.3">
      <c r="A548" s="1" t="s">
        <v>1112</v>
      </c>
      <c r="B548">
        <v>111233182</v>
      </c>
      <c r="C548">
        <v>94</v>
      </c>
      <c r="D548">
        <v>190.72559954388629</v>
      </c>
      <c r="E548">
        <v>206</v>
      </c>
      <c r="F548">
        <v>378.31638971631298</v>
      </c>
      <c r="G548">
        <v>383</v>
      </c>
      <c r="H548" t="s">
        <v>1113</v>
      </c>
      <c r="I548" t="s">
        <v>10</v>
      </c>
      <c r="J548">
        <f t="shared" si="23"/>
        <v>-7.4147575029678212E-2</v>
      </c>
      <c r="K548">
        <f t="shared" si="24"/>
        <v>-1.22287474769896E-2</v>
      </c>
    </row>
    <row r="549" spans="1:11" ht="15" customHeight="1" x14ac:dyDescent="0.3">
      <c r="A549" s="1" t="s">
        <v>1116</v>
      </c>
      <c r="B549">
        <v>111260113</v>
      </c>
      <c r="C549">
        <v>135</v>
      </c>
      <c r="D549">
        <v>206.43175245752411</v>
      </c>
      <c r="E549">
        <v>780</v>
      </c>
      <c r="F549">
        <v>1504.382770087273</v>
      </c>
      <c r="G549">
        <v>1348</v>
      </c>
      <c r="H549" t="s">
        <v>1117</v>
      </c>
      <c r="I549" t="s">
        <v>6</v>
      </c>
      <c r="J549">
        <f t="shared" ref="J549:J590" si="25">(D549-E549)/E549</f>
        <v>-0.73534390710573827</v>
      </c>
      <c r="K549">
        <f t="shared" si="24"/>
        <v>0.11601095703803635</v>
      </c>
    </row>
    <row r="550" spans="1:11" ht="15" customHeight="1" x14ac:dyDescent="0.3">
      <c r="A550" s="1" t="s">
        <v>1122</v>
      </c>
      <c r="B550">
        <v>111260113</v>
      </c>
      <c r="C550">
        <v>324</v>
      </c>
      <c r="D550">
        <v>253.77624689997671</v>
      </c>
      <c r="E550">
        <v>195</v>
      </c>
      <c r="F550">
        <v>155.44274307763271</v>
      </c>
      <c r="G550">
        <v>180</v>
      </c>
      <c r="H550" t="s">
        <v>1123</v>
      </c>
      <c r="I550" t="s">
        <v>11</v>
      </c>
      <c r="J550">
        <f t="shared" si="25"/>
        <v>0.30141665076911134</v>
      </c>
      <c r="K550">
        <f t="shared" si="24"/>
        <v>-0.13642920512426271</v>
      </c>
    </row>
    <row r="551" spans="1:11" ht="15" customHeight="1" x14ac:dyDescent="0.3">
      <c r="A551" s="1" t="s">
        <v>1120</v>
      </c>
      <c r="B551">
        <v>111260113</v>
      </c>
      <c r="C551">
        <v>252</v>
      </c>
      <c r="D551">
        <v>594.23802042420687</v>
      </c>
      <c r="E551">
        <v>752</v>
      </c>
      <c r="F551">
        <v>764.63759595690112</v>
      </c>
      <c r="G551">
        <v>906</v>
      </c>
      <c r="H551" t="s">
        <v>1121</v>
      </c>
      <c r="I551" t="s">
        <v>11</v>
      </c>
      <c r="J551">
        <f t="shared" si="25"/>
        <v>-0.20978986645717171</v>
      </c>
      <c r="K551">
        <f t="shared" si="24"/>
        <v>-0.15602914353542924</v>
      </c>
    </row>
    <row r="552" spans="1:11" ht="15" customHeight="1" x14ac:dyDescent="0.3">
      <c r="A552" s="1" t="s">
        <v>1114</v>
      </c>
      <c r="B552">
        <v>111260113</v>
      </c>
      <c r="C552">
        <v>13</v>
      </c>
      <c r="D552">
        <v>332.69098488801632</v>
      </c>
      <c r="E552">
        <v>314</v>
      </c>
      <c r="F552">
        <v>812.72652445613573</v>
      </c>
      <c r="G552">
        <v>1662</v>
      </c>
      <c r="H552" t="s">
        <v>1115</v>
      </c>
      <c r="I552" t="s">
        <v>6</v>
      </c>
      <c r="J552">
        <f t="shared" si="25"/>
        <v>5.9525429579669796E-2</v>
      </c>
      <c r="K552">
        <f t="shared" si="24"/>
        <v>-0.51099487096502061</v>
      </c>
    </row>
    <row r="553" spans="1:11" ht="15" customHeight="1" x14ac:dyDescent="0.3">
      <c r="A553" s="1" t="s">
        <v>1118</v>
      </c>
      <c r="B553">
        <v>111260113</v>
      </c>
      <c r="C553">
        <v>167</v>
      </c>
      <c r="D553">
        <v>331.80106735357379</v>
      </c>
      <c r="E553">
        <v>529</v>
      </c>
      <c r="F553">
        <v>183.36811602745809</v>
      </c>
      <c r="G553">
        <v>564</v>
      </c>
      <c r="H553" t="s">
        <v>1119</v>
      </c>
      <c r="I553" t="s">
        <v>11</v>
      </c>
      <c r="J553">
        <f t="shared" si="25"/>
        <v>-0.37277681029570175</v>
      </c>
      <c r="K553">
        <f t="shared" si="24"/>
        <v>-0.67487922690167002</v>
      </c>
    </row>
    <row r="554" spans="1:11" ht="15" customHeight="1" x14ac:dyDescent="0.3">
      <c r="A554" s="1" t="s">
        <v>1124</v>
      </c>
      <c r="B554">
        <v>111486692</v>
      </c>
      <c r="C554">
        <v>22</v>
      </c>
      <c r="D554">
        <v>698.86842105240896</v>
      </c>
      <c r="E554">
        <v>530</v>
      </c>
      <c r="F554">
        <v>576.73995771660964</v>
      </c>
      <c r="G554">
        <v>518</v>
      </c>
      <c r="H554" t="s">
        <v>1125</v>
      </c>
      <c r="I554" t="s">
        <v>11</v>
      </c>
      <c r="J554">
        <f t="shared" si="25"/>
        <v>0.31861966236303579</v>
      </c>
      <c r="K554">
        <f t="shared" si="24"/>
        <v>0.11339760176951667</v>
      </c>
    </row>
    <row r="555" spans="1:11" ht="15" customHeight="1" x14ac:dyDescent="0.3">
      <c r="A555" s="1" t="s">
        <v>1126</v>
      </c>
      <c r="B555">
        <v>111494422</v>
      </c>
      <c r="C555">
        <v>24</v>
      </c>
      <c r="D555">
        <v>509.81792821240168</v>
      </c>
      <c r="E555">
        <v>780</v>
      </c>
      <c r="F555">
        <v>1855.1670190278651</v>
      </c>
      <c r="G555">
        <v>1530</v>
      </c>
      <c r="H555" t="s">
        <v>1127</v>
      </c>
      <c r="I555" t="s">
        <v>11</v>
      </c>
      <c r="J555">
        <f t="shared" si="25"/>
        <v>-0.34638727152256193</v>
      </c>
      <c r="K555">
        <f t="shared" si="24"/>
        <v>0.21252746341690529</v>
      </c>
    </row>
    <row r="556" spans="1:11" ht="15" customHeight="1" x14ac:dyDescent="0.3">
      <c r="A556" s="1" t="s">
        <v>1128</v>
      </c>
      <c r="B556">
        <v>111494422</v>
      </c>
      <c r="C556">
        <v>63</v>
      </c>
      <c r="D556">
        <v>1784.6080332412621</v>
      </c>
      <c r="E556">
        <v>1824</v>
      </c>
      <c r="F556">
        <v>2369.849059754185</v>
      </c>
      <c r="G556">
        <v>2708</v>
      </c>
      <c r="H556" t="s">
        <v>1129</v>
      </c>
      <c r="I556" t="s">
        <v>11</v>
      </c>
      <c r="J556">
        <f t="shared" si="25"/>
        <v>-2.1596473003694029E-2</v>
      </c>
      <c r="K556">
        <f t="shared" ref="K556:K576" si="26">(F556-G556)/G556</f>
        <v>-0.12487110053390511</v>
      </c>
    </row>
    <row r="557" spans="1:11" ht="15" customHeight="1" x14ac:dyDescent="0.3">
      <c r="A557" s="1" t="s">
        <v>1130</v>
      </c>
      <c r="B557">
        <v>111785295</v>
      </c>
      <c r="C557">
        <v>42</v>
      </c>
      <c r="D557">
        <v>142.31148094941341</v>
      </c>
      <c r="E557">
        <v>168</v>
      </c>
      <c r="F557">
        <v>245.49634517488931</v>
      </c>
      <c r="G557">
        <v>434</v>
      </c>
      <c r="H557" t="s">
        <v>1131</v>
      </c>
      <c r="I557" t="s">
        <v>11</v>
      </c>
      <c r="J557">
        <f t="shared" si="25"/>
        <v>-0.15290785149158687</v>
      </c>
      <c r="K557">
        <f t="shared" si="26"/>
        <v>-0.43434021849103843</v>
      </c>
    </row>
    <row r="558" spans="1:11" ht="15" customHeight="1" x14ac:dyDescent="0.3">
      <c r="A558" s="1" t="s">
        <v>1132</v>
      </c>
      <c r="B558">
        <v>111882137</v>
      </c>
      <c r="C558">
        <v>7</v>
      </c>
      <c r="D558">
        <v>201.8247292873601</v>
      </c>
      <c r="E558">
        <v>212</v>
      </c>
      <c r="F558">
        <v>210.35257709911841</v>
      </c>
      <c r="G558">
        <v>223</v>
      </c>
      <c r="H558" t="s">
        <v>1133</v>
      </c>
      <c r="I558" t="s">
        <v>14</v>
      </c>
      <c r="J558">
        <f t="shared" si="25"/>
        <v>-4.7996559965282549E-2</v>
      </c>
      <c r="K558">
        <f t="shared" si="26"/>
        <v>-5.6714900900814325E-2</v>
      </c>
    </row>
    <row r="559" spans="1:11" ht="15" customHeight="1" x14ac:dyDescent="0.3">
      <c r="A559" s="1" t="s">
        <v>1134</v>
      </c>
      <c r="B559">
        <v>112151404</v>
      </c>
      <c r="C559">
        <v>52</v>
      </c>
      <c r="D559">
        <v>2187.095567864541</v>
      </c>
      <c r="E559">
        <v>2928</v>
      </c>
      <c r="F559">
        <v>2455.8624680118828</v>
      </c>
      <c r="G559">
        <v>1659</v>
      </c>
      <c r="H559" t="s">
        <v>1135</v>
      </c>
      <c r="I559" t="s">
        <v>14</v>
      </c>
      <c r="J559">
        <f t="shared" si="25"/>
        <v>-0.25304113119380434</v>
      </c>
      <c r="K559">
        <f t="shared" si="26"/>
        <v>0.48032698493784376</v>
      </c>
    </row>
    <row r="560" spans="1:11" ht="15" customHeight="1" x14ac:dyDescent="0.3">
      <c r="A560" s="1" t="s">
        <v>1136</v>
      </c>
      <c r="B560">
        <v>112199000</v>
      </c>
      <c r="C560">
        <v>19</v>
      </c>
      <c r="D560">
        <v>163.6973774518539</v>
      </c>
      <c r="E560">
        <v>167</v>
      </c>
      <c r="F560">
        <v>249.7159778339423</v>
      </c>
      <c r="G560">
        <v>237</v>
      </c>
      <c r="H560" t="s">
        <v>1137</v>
      </c>
      <c r="I560" t="s">
        <v>11</v>
      </c>
      <c r="J560">
        <f t="shared" si="25"/>
        <v>-1.9776182923030561E-2</v>
      </c>
      <c r="K560">
        <f t="shared" si="26"/>
        <v>5.3653914911148966E-2</v>
      </c>
    </row>
    <row r="561" spans="1:11" ht="15" customHeight="1" x14ac:dyDescent="0.3">
      <c r="A561" s="1" t="s">
        <v>1138</v>
      </c>
      <c r="B561">
        <v>112229165</v>
      </c>
      <c r="C561">
        <v>3</v>
      </c>
      <c r="D561">
        <v>946.80440216687748</v>
      </c>
      <c r="E561">
        <v>676</v>
      </c>
      <c r="F561">
        <v>1295.915013994593</v>
      </c>
      <c r="G561">
        <v>1327</v>
      </c>
      <c r="H561" t="s">
        <v>1139</v>
      </c>
      <c r="I561" t="s">
        <v>11</v>
      </c>
      <c r="J561">
        <f t="shared" si="25"/>
        <v>0.40059822805751105</v>
      </c>
      <c r="K561">
        <f t="shared" si="26"/>
        <v>-2.3425008293449148E-2</v>
      </c>
    </row>
    <row r="562" spans="1:11" ht="15" customHeight="1" x14ac:dyDescent="0.3">
      <c r="A562" s="1" t="s">
        <v>1140</v>
      </c>
      <c r="B562">
        <v>112244293</v>
      </c>
      <c r="C562">
        <v>6</v>
      </c>
      <c r="D562">
        <v>315.51615424703192</v>
      </c>
      <c r="E562">
        <v>341</v>
      </c>
      <c r="F562">
        <v>714.11663491916977</v>
      </c>
      <c r="G562">
        <v>525</v>
      </c>
      <c r="H562" t="s">
        <v>1141</v>
      </c>
      <c r="I562" t="s">
        <v>11</v>
      </c>
      <c r="J562">
        <f t="shared" si="25"/>
        <v>-7.4732685492575016E-2</v>
      </c>
      <c r="K562">
        <f t="shared" si="26"/>
        <v>0.36022216175079957</v>
      </c>
    </row>
    <row r="563" spans="1:11" ht="15" customHeight="1" x14ac:dyDescent="0.3">
      <c r="A563" s="1" t="s">
        <v>1142</v>
      </c>
      <c r="B563">
        <v>112424204</v>
      </c>
      <c r="C563">
        <v>55</v>
      </c>
      <c r="D563">
        <v>88.531855954847018</v>
      </c>
      <c r="E563">
        <v>311</v>
      </c>
      <c r="F563">
        <v>-1.4023033282346919</v>
      </c>
      <c r="G563">
        <v>363</v>
      </c>
      <c r="H563" t="s">
        <v>1143</v>
      </c>
      <c r="I563" t="s">
        <v>14</v>
      </c>
      <c r="J563">
        <f t="shared" si="25"/>
        <v>-0.71533165287830547</v>
      </c>
      <c r="K563">
        <f t="shared" si="26"/>
        <v>-1.0038630945681395</v>
      </c>
    </row>
    <row r="564" spans="1:11" ht="15" customHeight="1" x14ac:dyDescent="0.3">
      <c r="A564" s="1" t="s">
        <v>1144</v>
      </c>
      <c r="B564">
        <v>112424204</v>
      </c>
      <c r="C564">
        <v>58</v>
      </c>
      <c r="D564">
        <v>15535.87065125174</v>
      </c>
      <c r="E564">
        <v>3075</v>
      </c>
      <c r="F564">
        <v>6806.1947002763773</v>
      </c>
      <c r="G564">
        <v>693</v>
      </c>
      <c r="H564" t="s">
        <v>1145</v>
      </c>
      <c r="I564" t="s">
        <v>14</v>
      </c>
      <c r="J564">
        <f t="shared" si="25"/>
        <v>4.0523156589436553</v>
      </c>
      <c r="K564">
        <f t="shared" si="26"/>
        <v>8.8213487738475855</v>
      </c>
    </row>
    <row r="565" spans="1:11" ht="15" customHeight="1" x14ac:dyDescent="0.3">
      <c r="A565" s="1" t="s">
        <v>1146</v>
      </c>
      <c r="B565">
        <v>112431292</v>
      </c>
      <c r="C565">
        <v>85</v>
      </c>
      <c r="D565">
        <v>318.30698632673551</v>
      </c>
      <c r="E565">
        <v>475</v>
      </c>
      <c r="F565">
        <v>790.3895512301558</v>
      </c>
      <c r="G565">
        <v>663</v>
      </c>
      <c r="H565" t="s">
        <v>1147</v>
      </c>
      <c r="I565" t="s">
        <v>14</v>
      </c>
      <c r="J565">
        <f t="shared" si="25"/>
        <v>-0.32988002878581996</v>
      </c>
      <c r="K565">
        <f t="shared" si="26"/>
        <v>0.19214110291124556</v>
      </c>
    </row>
    <row r="566" spans="1:11" ht="15" customHeight="1" x14ac:dyDescent="0.3">
      <c r="A566" s="1" t="s">
        <v>1150</v>
      </c>
      <c r="B566">
        <v>112447640</v>
      </c>
      <c r="C566">
        <v>23</v>
      </c>
      <c r="D566">
        <v>184.38215800163999</v>
      </c>
      <c r="E566">
        <v>202</v>
      </c>
      <c r="F566">
        <v>105.5711768851304</v>
      </c>
      <c r="G566">
        <v>167</v>
      </c>
      <c r="H566" t="s">
        <v>1151</v>
      </c>
      <c r="I566" t="s">
        <v>8</v>
      </c>
      <c r="J566">
        <f t="shared" si="25"/>
        <v>-8.7217039595841622E-2</v>
      </c>
      <c r="K566">
        <f t="shared" si="26"/>
        <v>-0.36783726416089579</v>
      </c>
    </row>
    <row r="567" spans="1:11" ht="15" customHeight="1" x14ac:dyDescent="0.3">
      <c r="A567" s="1" t="s">
        <v>1148</v>
      </c>
      <c r="B567">
        <v>112447640</v>
      </c>
      <c r="C567">
        <v>12</v>
      </c>
      <c r="D567">
        <v>374.40748779174828</v>
      </c>
      <c r="E567">
        <v>306</v>
      </c>
      <c r="F567">
        <v>133.72731755049321</v>
      </c>
      <c r="G567">
        <v>104</v>
      </c>
      <c r="H567" t="s">
        <v>1149</v>
      </c>
      <c r="I567" t="s">
        <v>14</v>
      </c>
      <c r="J567">
        <f t="shared" si="25"/>
        <v>0.22355388167237999</v>
      </c>
      <c r="K567">
        <f t="shared" si="26"/>
        <v>0.28583959183166552</v>
      </c>
    </row>
    <row r="568" spans="1:11" ht="15" customHeight="1" x14ac:dyDescent="0.3">
      <c r="A568" s="1" t="s">
        <v>1154</v>
      </c>
      <c r="B568">
        <v>112451462</v>
      </c>
      <c r="C568">
        <v>46</v>
      </c>
      <c r="D568">
        <v>180.70389363145421</v>
      </c>
      <c r="E568">
        <v>207</v>
      </c>
      <c r="F568">
        <v>190.0616031144576</v>
      </c>
      <c r="G568">
        <v>303</v>
      </c>
      <c r="H568" t="s">
        <v>1155</v>
      </c>
      <c r="I568" t="s">
        <v>13</v>
      </c>
      <c r="J568">
        <f t="shared" si="25"/>
        <v>-0.12703433028282993</v>
      </c>
      <c r="K568">
        <f t="shared" si="26"/>
        <v>-0.37273398312060196</v>
      </c>
    </row>
    <row r="569" spans="1:11" ht="15" customHeight="1" x14ac:dyDescent="0.3">
      <c r="A569" s="1" t="s">
        <v>1152</v>
      </c>
      <c r="B569">
        <v>112451462</v>
      </c>
      <c r="C569">
        <v>1</v>
      </c>
      <c r="D569">
        <v>371.61901375056209</v>
      </c>
      <c r="E569">
        <v>390</v>
      </c>
      <c r="F569">
        <v>499.00182846691962</v>
      </c>
      <c r="G569">
        <v>524</v>
      </c>
      <c r="H569" t="s">
        <v>1153</v>
      </c>
      <c r="I569" t="s">
        <v>11</v>
      </c>
      <c r="J569">
        <f t="shared" si="25"/>
        <v>-4.713073397291772E-2</v>
      </c>
      <c r="K569">
        <f t="shared" si="26"/>
        <v>-4.7706434223435838E-2</v>
      </c>
    </row>
    <row r="570" spans="1:11" ht="15" customHeight="1" x14ac:dyDescent="0.3">
      <c r="A570" s="1" t="s">
        <v>1156</v>
      </c>
      <c r="B570">
        <v>112493314</v>
      </c>
      <c r="C570">
        <v>25</v>
      </c>
      <c r="D570">
        <v>227.4359861591428</v>
      </c>
      <c r="E570">
        <v>199</v>
      </c>
      <c r="F570">
        <v>119</v>
      </c>
      <c r="G570">
        <v>119</v>
      </c>
      <c r="H570" t="s">
        <v>1157</v>
      </c>
      <c r="I570" t="s">
        <v>7</v>
      </c>
      <c r="J570">
        <f t="shared" si="25"/>
        <v>0.14289440280976282</v>
      </c>
      <c r="K570">
        <f t="shared" si="26"/>
        <v>0</v>
      </c>
    </row>
    <row r="571" spans="1:11" ht="15" customHeight="1" x14ac:dyDescent="0.3">
      <c r="A571" s="1" t="s">
        <v>1158</v>
      </c>
      <c r="B571">
        <v>112748883</v>
      </c>
      <c r="C571">
        <v>35</v>
      </c>
      <c r="D571">
        <v>218.12100978456809</v>
      </c>
      <c r="E571">
        <v>382</v>
      </c>
      <c r="F571">
        <v>76.029710185067529</v>
      </c>
      <c r="G571">
        <v>214</v>
      </c>
      <c r="H571" t="s">
        <v>1159</v>
      </c>
      <c r="I571" t="s">
        <v>14</v>
      </c>
      <c r="J571">
        <f t="shared" si="25"/>
        <v>-0.42900259218699455</v>
      </c>
      <c r="K571">
        <f t="shared" si="26"/>
        <v>-0.6447209804436097</v>
      </c>
    </row>
    <row r="572" spans="1:11" ht="15" customHeight="1" x14ac:dyDescent="0.3">
      <c r="A572" s="1" t="s">
        <v>1160</v>
      </c>
      <c r="B572">
        <v>112822353</v>
      </c>
      <c r="C572">
        <v>11</v>
      </c>
      <c r="D572">
        <v>-383.56937801967388</v>
      </c>
      <c r="E572">
        <v>1836</v>
      </c>
      <c r="F572">
        <v>2164.6763269456819</v>
      </c>
      <c r="G572">
        <v>952</v>
      </c>
      <c r="H572" t="s">
        <v>1161</v>
      </c>
      <c r="I572" t="s">
        <v>14</v>
      </c>
      <c r="J572">
        <f t="shared" si="25"/>
        <v>-1.2089157832351165</v>
      </c>
      <c r="K572">
        <f t="shared" si="26"/>
        <v>1.2738196711614307</v>
      </c>
    </row>
    <row r="573" spans="1:11" ht="15" customHeight="1" x14ac:dyDescent="0.3">
      <c r="A573" s="1" t="s">
        <v>1162</v>
      </c>
      <c r="B573">
        <v>112919714</v>
      </c>
      <c r="C573">
        <v>32</v>
      </c>
      <c r="D573">
        <v>306.34693877547141</v>
      </c>
      <c r="E573">
        <v>358</v>
      </c>
      <c r="F573">
        <v>362.16330783146441</v>
      </c>
      <c r="G573">
        <v>494</v>
      </c>
      <c r="H573" t="s">
        <v>1163</v>
      </c>
      <c r="I573" t="s">
        <v>17</v>
      </c>
      <c r="J573">
        <f t="shared" si="25"/>
        <v>-0.14428229392326419</v>
      </c>
      <c r="K573">
        <f t="shared" si="26"/>
        <v>-0.2668758950780073</v>
      </c>
    </row>
    <row r="574" spans="1:11" ht="15" customHeight="1" x14ac:dyDescent="0.3">
      <c r="A574" s="1" t="s">
        <v>1164</v>
      </c>
      <c r="B574">
        <v>112966753</v>
      </c>
      <c r="C574">
        <v>18</v>
      </c>
      <c r="D574">
        <v>154.53152265653111</v>
      </c>
      <c r="E574">
        <v>346</v>
      </c>
      <c r="F574">
        <v>187.6375959568403</v>
      </c>
      <c r="G574">
        <v>353</v>
      </c>
      <c r="H574" t="s">
        <v>1165</v>
      </c>
      <c r="I574" t="s">
        <v>11</v>
      </c>
      <c r="J574">
        <f t="shared" si="25"/>
        <v>-0.55337710214875402</v>
      </c>
      <c r="K574">
        <f t="shared" si="26"/>
        <v>-0.46844873666617476</v>
      </c>
    </row>
    <row r="575" spans="1:11" ht="15" customHeight="1" x14ac:dyDescent="0.3">
      <c r="A575" s="1" t="s">
        <v>1167</v>
      </c>
      <c r="B575">
        <v>113389556</v>
      </c>
      <c r="C575">
        <v>48</v>
      </c>
      <c r="D575">
        <v>164.16970832653331</v>
      </c>
      <c r="E575">
        <v>186</v>
      </c>
      <c r="F575">
        <v>600.31723928030999</v>
      </c>
      <c r="G575">
        <v>495</v>
      </c>
      <c r="H575" t="s">
        <v>1168</v>
      </c>
      <c r="I575" t="s">
        <v>16</v>
      </c>
      <c r="J575">
        <f t="shared" si="25"/>
        <v>-0.11736715953476715</v>
      </c>
      <c r="K575">
        <f t="shared" si="26"/>
        <v>0.21276209955618181</v>
      </c>
    </row>
    <row r="576" spans="1:11" ht="15" customHeight="1" x14ac:dyDescent="0.3">
      <c r="A576" s="1" t="s">
        <v>1169</v>
      </c>
      <c r="B576">
        <v>113493656</v>
      </c>
      <c r="C576">
        <v>19</v>
      </c>
      <c r="D576">
        <v>701.96588693957108</v>
      </c>
      <c r="E576">
        <v>956</v>
      </c>
      <c r="F576">
        <v>120.31876908621091</v>
      </c>
      <c r="G576">
        <v>401</v>
      </c>
      <c r="H576" t="s">
        <v>1170</v>
      </c>
      <c r="I576" t="s">
        <v>14</v>
      </c>
      <c r="J576">
        <f t="shared" si="25"/>
        <v>-0.26572605968664115</v>
      </c>
      <c r="K576">
        <f t="shared" si="26"/>
        <v>-0.69995319429872593</v>
      </c>
    </row>
    <row r="577" spans="1:11" ht="15" customHeight="1" x14ac:dyDescent="0.3">
      <c r="A577" s="1" t="s">
        <v>1171</v>
      </c>
      <c r="B577">
        <v>113528786</v>
      </c>
      <c r="C577">
        <v>51</v>
      </c>
      <c r="D577">
        <v>216.0061217996541</v>
      </c>
      <c r="E577">
        <v>721</v>
      </c>
      <c r="F577">
        <v>-230.6205808529152</v>
      </c>
      <c r="G577">
        <v>487</v>
      </c>
      <c r="H577" t="s">
        <v>1172</v>
      </c>
      <c r="I577" t="s">
        <v>11</v>
      </c>
      <c r="J577">
        <f t="shared" si="25"/>
        <v>-0.70040759805873209</v>
      </c>
      <c r="K577">
        <f t="shared" ref="K577:K596" si="27">(F577-G577)/G577</f>
        <v>-1.4735535541127622</v>
      </c>
    </row>
    <row r="578" spans="1:11" ht="15" customHeight="1" x14ac:dyDescent="0.3">
      <c r="A578" s="1" t="s">
        <v>1173</v>
      </c>
      <c r="B578">
        <v>113571922</v>
      </c>
      <c r="C578">
        <v>4</v>
      </c>
      <c r="D578">
        <v>208.0850108203197</v>
      </c>
      <c r="E578">
        <v>362</v>
      </c>
      <c r="F578">
        <v>389.98435425107692</v>
      </c>
      <c r="G578">
        <v>409</v>
      </c>
      <c r="H578" t="s">
        <v>1174</v>
      </c>
      <c r="I578" t="s">
        <v>7</v>
      </c>
      <c r="J578">
        <f t="shared" si="25"/>
        <v>-0.42517952812066384</v>
      </c>
      <c r="K578">
        <f t="shared" si="27"/>
        <v>-4.649302139100997E-2</v>
      </c>
    </row>
    <row r="579" spans="1:11" ht="15" customHeight="1" x14ac:dyDescent="0.3">
      <c r="A579" s="1" t="s">
        <v>1175</v>
      </c>
      <c r="B579">
        <v>113589522</v>
      </c>
      <c r="C579">
        <v>9</v>
      </c>
      <c r="D579">
        <v>187.1916692930873</v>
      </c>
      <c r="E579">
        <v>242</v>
      </c>
      <c r="F579">
        <v>71.518293223553897</v>
      </c>
      <c r="G579">
        <v>369</v>
      </c>
      <c r="H579" t="s">
        <v>1176</v>
      </c>
      <c r="I579" t="s">
        <v>7</v>
      </c>
      <c r="J579">
        <f t="shared" si="25"/>
        <v>-0.22648070540046569</v>
      </c>
      <c r="K579">
        <f t="shared" si="27"/>
        <v>-0.80618348719904098</v>
      </c>
    </row>
    <row r="580" spans="1:11" ht="15" customHeight="1" x14ac:dyDescent="0.3">
      <c r="A580" s="1" t="s">
        <v>1177</v>
      </c>
      <c r="B580">
        <v>113592624</v>
      </c>
      <c r="C580">
        <v>12</v>
      </c>
      <c r="D580">
        <v>122.3512585812356</v>
      </c>
      <c r="E580">
        <v>623</v>
      </c>
      <c r="F580">
        <v>-361.32428941838589</v>
      </c>
      <c r="G580">
        <v>1498</v>
      </c>
      <c r="H580" t="s">
        <v>1178</v>
      </c>
      <c r="I580" t="s">
        <v>11</v>
      </c>
      <c r="J580">
        <f t="shared" si="25"/>
        <v>-0.80360953678774383</v>
      </c>
      <c r="K580">
        <f t="shared" si="27"/>
        <v>-1.2412044655663457</v>
      </c>
    </row>
    <row r="581" spans="1:11" ht="15" customHeight="1" x14ac:dyDescent="0.3">
      <c r="A581" s="1" t="s">
        <v>1179</v>
      </c>
      <c r="B581">
        <v>113602445</v>
      </c>
      <c r="C581">
        <v>6</v>
      </c>
      <c r="D581">
        <v>1854.7805652259519</v>
      </c>
      <c r="E581">
        <v>1948</v>
      </c>
      <c r="F581">
        <v>1518.9398943732319</v>
      </c>
      <c r="G581">
        <v>1861</v>
      </c>
      <c r="H581" t="s">
        <v>1180</v>
      </c>
      <c r="I581" t="s">
        <v>11</v>
      </c>
      <c r="J581">
        <f t="shared" si="25"/>
        <v>-4.7853919288525705E-2</v>
      </c>
      <c r="K581">
        <f t="shared" si="27"/>
        <v>-0.18380446299127784</v>
      </c>
    </row>
    <row r="582" spans="1:11" ht="15" customHeight="1" x14ac:dyDescent="0.3">
      <c r="A582" s="1" t="s">
        <v>1181</v>
      </c>
      <c r="B582">
        <v>113657843</v>
      </c>
      <c r="C582">
        <v>1</v>
      </c>
      <c r="D582">
        <v>1223.259109312409</v>
      </c>
      <c r="E582">
        <v>1415</v>
      </c>
      <c r="F582">
        <v>350.26410798596078</v>
      </c>
      <c r="G582">
        <v>914</v>
      </c>
      <c r="H582" t="s">
        <v>1182</v>
      </c>
      <c r="I582" t="s">
        <v>14</v>
      </c>
      <c r="J582">
        <f t="shared" si="25"/>
        <v>-0.13550592981455192</v>
      </c>
      <c r="K582">
        <f t="shared" si="27"/>
        <v>-0.6167788752888832</v>
      </c>
    </row>
    <row r="583" spans="1:11" ht="15" customHeight="1" x14ac:dyDescent="0.3">
      <c r="A583" s="1" t="s">
        <v>1183</v>
      </c>
      <c r="B583">
        <v>113657843</v>
      </c>
      <c r="C583">
        <v>11</v>
      </c>
      <c r="D583">
        <v>525.74485125844114</v>
      </c>
      <c r="E583">
        <v>576</v>
      </c>
      <c r="F583">
        <v>165.15842448729629</v>
      </c>
      <c r="G583">
        <v>317</v>
      </c>
      <c r="H583" t="s">
        <v>1184</v>
      </c>
      <c r="I583" t="s">
        <v>14</v>
      </c>
      <c r="J583">
        <f t="shared" si="25"/>
        <v>-8.7248522120761896E-2</v>
      </c>
      <c r="K583">
        <f t="shared" si="27"/>
        <v>-0.47899550634922305</v>
      </c>
    </row>
    <row r="584" spans="1:11" ht="15" customHeight="1" x14ac:dyDescent="0.3">
      <c r="A584" s="1" t="s">
        <v>1185</v>
      </c>
      <c r="B584">
        <v>113659755</v>
      </c>
      <c r="C584">
        <v>21</v>
      </c>
      <c r="D584">
        <v>663.22866103085221</v>
      </c>
      <c r="E584">
        <v>689</v>
      </c>
      <c r="F584">
        <v>946.35969832054434</v>
      </c>
      <c r="G584">
        <v>854</v>
      </c>
      <c r="H584" t="s">
        <v>1186</v>
      </c>
      <c r="I584" t="s">
        <v>11</v>
      </c>
      <c r="J584">
        <f t="shared" si="25"/>
        <v>-3.7403975281781993E-2</v>
      </c>
      <c r="K584">
        <f t="shared" si="27"/>
        <v>0.10814952964934935</v>
      </c>
    </row>
    <row r="585" spans="1:11" ht="15" customHeight="1" x14ac:dyDescent="0.3">
      <c r="A585" s="1" t="s">
        <v>1187</v>
      </c>
      <c r="B585">
        <v>113668533</v>
      </c>
      <c r="C585">
        <v>199</v>
      </c>
      <c r="D585">
        <v>-0.60637509227230946</v>
      </c>
      <c r="E585">
        <v>168</v>
      </c>
      <c r="F585">
        <v>404.63319239088162</v>
      </c>
      <c r="G585">
        <v>246</v>
      </c>
      <c r="H585" t="s">
        <v>1188</v>
      </c>
      <c r="I585" t="s">
        <v>11</v>
      </c>
      <c r="J585">
        <f t="shared" si="25"/>
        <v>-1.0036093755492399</v>
      </c>
      <c r="K585">
        <f t="shared" si="27"/>
        <v>0.64485037557268954</v>
      </c>
    </row>
    <row r="586" spans="1:11" ht="15" customHeight="1" x14ac:dyDescent="0.3">
      <c r="A586" s="1" t="s">
        <v>1189</v>
      </c>
      <c r="B586">
        <v>113683099</v>
      </c>
      <c r="C586">
        <v>8</v>
      </c>
      <c r="D586">
        <v>505.76588302233131</v>
      </c>
      <c r="E586">
        <v>739</v>
      </c>
      <c r="F586">
        <v>229.8516212084611</v>
      </c>
      <c r="G586">
        <v>174</v>
      </c>
      <c r="H586" t="s">
        <v>1190</v>
      </c>
      <c r="I586" t="s">
        <v>13</v>
      </c>
      <c r="J586">
        <f t="shared" si="25"/>
        <v>-0.31560773609968701</v>
      </c>
      <c r="K586">
        <f t="shared" si="27"/>
        <v>0.3209863287842592</v>
      </c>
    </row>
    <row r="587" spans="1:11" ht="15" customHeight="1" x14ac:dyDescent="0.3">
      <c r="A587" s="1" t="s">
        <v>1191</v>
      </c>
      <c r="B587">
        <v>113728305</v>
      </c>
      <c r="C587">
        <v>96</v>
      </c>
      <c r="D587">
        <v>857.68889690014362</v>
      </c>
      <c r="E587">
        <v>1214</v>
      </c>
      <c r="F587">
        <v>792.15129092190409</v>
      </c>
      <c r="G587">
        <v>772</v>
      </c>
      <c r="H587" t="s">
        <v>1192</v>
      </c>
      <c r="I587" t="s">
        <v>11</v>
      </c>
      <c r="J587">
        <f t="shared" si="25"/>
        <v>-0.29350173237220462</v>
      </c>
      <c r="K587">
        <f t="shared" si="27"/>
        <v>2.6102708448062294E-2</v>
      </c>
    </row>
    <row r="588" spans="1:11" ht="15" customHeight="1" x14ac:dyDescent="0.3">
      <c r="A588" s="1" t="s">
        <v>1195</v>
      </c>
      <c r="B588">
        <v>113812757</v>
      </c>
      <c r="C588">
        <v>9</v>
      </c>
      <c r="D588">
        <v>320.26370048833633</v>
      </c>
      <c r="E588">
        <v>321</v>
      </c>
      <c r="F588">
        <v>383.14055927281618</v>
      </c>
      <c r="G588">
        <v>329</v>
      </c>
      <c r="H588" t="s">
        <v>1196</v>
      </c>
      <c r="I588" t="s">
        <v>11</v>
      </c>
      <c r="J588">
        <f t="shared" si="25"/>
        <v>-2.2937679491080182E-3</v>
      </c>
      <c r="K588">
        <f t="shared" si="27"/>
        <v>0.16456097043409171</v>
      </c>
    </row>
    <row r="589" spans="1:11" ht="15" customHeight="1" x14ac:dyDescent="0.3">
      <c r="A589" s="1" t="s">
        <v>1193</v>
      </c>
      <c r="B589">
        <v>113812757</v>
      </c>
      <c r="C589">
        <v>3</v>
      </c>
      <c r="D589">
        <v>485.67179741800629</v>
      </c>
      <c r="E589">
        <v>386</v>
      </c>
      <c r="F589">
        <v>268.26329030598703</v>
      </c>
      <c r="G589">
        <v>276</v>
      </c>
      <c r="H589" t="s">
        <v>1194</v>
      </c>
      <c r="I589" t="s">
        <v>11</v>
      </c>
      <c r="J589">
        <f t="shared" si="25"/>
        <v>0.25821709175649299</v>
      </c>
      <c r="K589">
        <f t="shared" si="27"/>
        <v>-2.8031556862365845E-2</v>
      </c>
    </row>
    <row r="590" spans="1:11" ht="15" customHeight="1" x14ac:dyDescent="0.3">
      <c r="A590" s="1" t="s">
        <v>1197</v>
      </c>
      <c r="B590">
        <v>113821070</v>
      </c>
      <c r="C590">
        <v>37</v>
      </c>
      <c r="D590">
        <v>225.61556815824579</v>
      </c>
      <c r="E590">
        <v>336</v>
      </c>
      <c r="F590">
        <v>7.02367776537832</v>
      </c>
      <c r="G590">
        <v>190</v>
      </c>
      <c r="H590" t="s">
        <v>1198</v>
      </c>
      <c r="I590" t="s">
        <v>13</v>
      </c>
      <c r="J590">
        <f t="shared" si="25"/>
        <v>-0.3285250947671256</v>
      </c>
      <c r="K590">
        <f t="shared" si="27"/>
        <v>-0.96303327491906143</v>
      </c>
    </row>
    <row r="591" spans="1:11" ht="15" customHeight="1" x14ac:dyDescent="0.3">
      <c r="A591" s="1" t="s">
        <v>1199</v>
      </c>
      <c r="B591">
        <v>113924326</v>
      </c>
      <c r="C591">
        <v>130</v>
      </c>
      <c r="D591">
        <v>328.48884265408537</v>
      </c>
      <c r="E591">
        <v>396</v>
      </c>
      <c r="F591">
        <v>285.71986304780393</v>
      </c>
      <c r="G591">
        <v>423</v>
      </c>
      <c r="H591" t="s">
        <v>1200</v>
      </c>
      <c r="I591" t="s">
        <v>11</v>
      </c>
      <c r="J591">
        <f t="shared" ref="J591:J622" si="28">(D591-E591)/E591</f>
        <v>-0.17048272057049149</v>
      </c>
      <c r="K591">
        <f t="shared" si="27"/>
        <v>-0.32453933085625547</v>
      </c>
    </row>
    <row r="592" spans="1:11" ht="15" customHeight="1" x14ac:dyDescent="0.3">
      <c r="A592" s="1" t="s">
        <v>1201</v>
      </c>
      <c r="B592">
        <v>113931945</v>
      </c>
      <c r="C592">
        <v>28</v>
      </c>
      <c r="D592">
        <v>226.13222079601459</v>
      </c>
      <c r="E592">
        <v>204</v>
      </c>
      <c r="F592">
        <v>305.25359665879898</v>
      </c>
      <c r="G592">
        <v>246</v>
      </c>
      <c r="H592" t="s">
        <v>1202</v>
      </c>
      <c r="I592" t="s">
        <v>11</v>
      </c>
      <c r="J592">
        <f t="shared" si="28"/>
        <v>0.10849127841183624</v>
      </c>
      <c r="K592">
        <f t="shared" si="27"/>
        <v>0.24086827910080888</v>
      </c>
    </row>
    <row r="593" spans="1:11" ht="15" customHeight="1" x14ac:dyDescent="0.3">
      <c r="A593" s="1" t="s">
        <v>1203</v>
      </c>
      <c r="B593">
        <v>114121942</v>
      </c>
      <c r="C593">
        <v>19</v>
      </c>
      <c r="D593">
        <v>-42.919606699997487</v>
      </c>
      <c r="E593">
        <v>1341</v>
      </c>
      <c r="F593">
        <v>4795.1670190209779</v>
      </c>
      <c r="G593">
        <v>1406</v>
      </c>
      <c r="H593" t="s">
        <v>1204</v>
      </c>
      <c r="I593" t="s">
        <v>14</v>
      </c>
      <c r="J593">
        <f t="shared" si="28"/>
        <v>-1.0320056724086484</v>
      </c>
      <c r="K593">
        <f t="shared" si="27"/>
        <v>2.410502858478647</v>
      </c>
    </row>
    <row r="594" spans="1:11" ht="15" customHeight="1" x14ac:dyDescent="0.3">
      <c r="A594" s="1" t="s">
        <v>1205</v>
      </c>
      <c r="B594">
        <v>114169613</v>
      </c>
      <c r="C594">
        <v>19</v>
      </c>
      <c r="D594">
        <v>622.26691729335494</v>
      </c>
      <c r="E594">
        <v>753</v>
      </c>
      <c r="F594">
        <v>777.17668378139103</v>
      </c>
      <c r="G594">
        <v>881</v>
      </c>
      <c r="H594" t="s">
        <v>1206</v>
      </c>
      <c r="I594" t="s">
        <v>11</v>
      </c>
      <c r="J594">
        <f t="shared" si="28"/>
        <v>-0.17361631169541178</v>
      </c>
      <c r="K594">
        <f t="shared" si="27"/>
        <v>-0.1178471239711793</v>
      </c>
    </row>
    <row r="595" spans="1:11" ht="15" customHeight="1" x14ac:dyDescent="0.3">
      <c r="A595" s="1" t="s">
        <v>1207</v>
      </c>
      <c r="B595">
        <v>114237314</v>
      </c>
      <c r="C595">
        <v>21</v>
      </c>
      <c r="D595">
        <v>134.40376798265609</v>
      </c>
      <c r="E595">
        <v>156</v>
      </c>
      <c r="F595">
        <v>90.967745141359273</v>
      </c>
      <c r="G595">
        <v>196</v>
      </c>
      <c r="H595" t="s">
        <v>1208</v>
      </c>
      <c r="I595" t="s">
        <v>16</v>
      </c>
      <c r="J595">
        <f t="shared" si="28"/>
        <v>-0.1384373847265635</v>
      </c>
      <c r="K595">
        <f t="shared" si="27"/>
        <v>-0.53587885131959556</v>
      </c>
    </row>
    <row r="596" spans="1:11" ht="15" customHeight="1" x14ac:dyDescent="0.3">
      <c r="A596" s="1" t="s">
        <v>1209</v>
      </c>
      <c r="B596">
        <v>114276844</v>
      </c>
      <c r="C596">
        <v>4</v>
      </c>
      <c r="D596">
        <v>203.38302342685401</v>
      </c>
      <c r="E596">
        <v>217</v>
      </c>
      <c r="F596">
        <v>262.60584750166362</v>
      </c>
      <c r="G596">
        <v>316</v>
      </c>
      <c r="H596" t="s">
        <v>1210</v>
      </c>
      <c r="I596" t="s">
        <v>14</v>
      </c>
      <c r="J596">
        <f t="shared" si="28"/>
        <v>-6.2751044115880145E-2</v>
      </c>
      <c r="K596">
        <f t="shared" si="27"/>
        <v>-0.16896883702005183</v>
      </c>
    </row>
    <row r="597" spans="1:11" ht="15" customHeight="1" x14ac:dyDescent="0.3">
      <c r="A597" s="1" t="s">
        <v>1211</v>
      </c>
      <c r="B597">
        <v>114277401</v>
      </c>
      <c r="C597">
        <v>20</v>
      </c>
      <c r="D597">
        <v>779.63405989732451</v>
      </c>
      <c r="E597">
        <v>809</v>
      </c>
      <c r="F597">
        <v>418.9128601022627</v>
      </c>
      <c r="G597">
        <v>486</v>
      </c>
      <c r="H597" t="s">
        <v>1212</v>
      </c>
      <c r="I597" t="s">
        <v>11</v>
      </c>
      <c r="J597">
        <f t="shared" si="28"/>
        <v>-3.6299060695519768E-2</v>
      </c>
      <c r="K597">
        <f t="shared" ref="K597:K622" si="29">(F597-G597)/G597</f>
        <v>-0.1380393825056323</v>
      </c>
    </row>
    <row r="598" spans="1:11" ht="15" customHeight="1" x14ac:dyDescent="0.3">
      <c r="A598" s="1" t="s">
        <v>1213</v>
      </c>
      <c r="B598">
        <v>114296735</v>
      </c>
      <c r="C598">
        <v>10</v>
      </c>
      <c r="D598">
        <v>43.874773141313703</v>
      </c>
      <c r="E598">
        <v>556</v>
      </c>
      <c r="F598">
        <v>-111.65371436551941</v>
      </c>
      <c r="G598">
        <v>1388</v>
      </c>
      <c r="H598" t="s">
        <v>1214</v>
      </c>
      <c r="I598" t="s">
        <v>14</v>
      </c>
      <c r="J598">
        <f t="shared" si="28"/>
        <v>-0.92108853751562292</v>
      </c>
      <c r="K598">
        <f t="shared" si="29"/>
        <v>-1.0804421573238612</v>
      </c>
    </row>
    <row r="599" spans="1:11" ht="15" customHeight="1" x14ac:dyDescent="0.3">
      <c r="A599" s="1" t="s">
        <v>1215</v>
      </c>
      <c r="B599">
        <v>114317705</v>
      </c>
      <c r="C599">
        <v>77</v>
      </c>
      <c r="D599">
        <v>134.69773299749289</v>
      </c>
      <c r="E599">
        <v>156</v>
      </c>
      <c r="F599">
        <v>130.8545273483893</v>
      </c>
      <c r="G599">
        <v>246</v>
      </c>
      <c r="H599" t="s">
        <v>1216</v>
      </c>
      <c r="I599" t="s">
        <v>10</v>
      </c>
      <c r="J599">
        <f t="shared" si="28"/>
        <v>-0.1365529936058148</v>
      </c>
      <c r="K599">
        <f t="shared" si="29"/>
        <v>-0.46807102703906789</v>
      </c>
    </row>
    <row r="600" spans="1:11" ht="15" customHeight="1" x14ac:dyDescent="0.3">
      <c r="A600" s="1" t="s">
        <v>1217</v>
      </c>
      <c r="B600">
        <v>114354487</v>
      </c>
      <c r="C600">
        <v>94</v>
      </c>
      <c r="D600">
        <v>-520.6267942608647</v>
      </c>
      <c r="E600">
        <v>339</v>
      </c>
      <c r="F600">
        <v>-440.59936575254233</v>
      </c>
      <c r="G600">
        <v>293</v>
      </c>
      <c r="H600" t="s">
        <v>1218</v>
      </c>
      <c r="I600" t="s">
        <v>15</v>
      </c>
      <c r="J600">
        <f t="shared" si="28"/>
        <v>-2.5357722544568282</v>
      </c>
      <c r="K600">
        <f t="shared" si="29"/>
        <v>-2.5037521015445132</v>
      </c>
    </row>
    <row r="601" spans="1:11" ht="15" customHeight="1" x14ac:dyDescent="0.3">
      <c r="A601" s="1" t="s">
        <v>1219</v>
      </c>
      <c r="B601">
        <v>114365344</v>
      </c>
      <c r="C601">
        <v>9</v>
      </c>
      <c r="D601">
        <v>1003.325127334273</v>
      </c>
      <c r="E601">
        <v>1083</v>
      </c>
      <c r="F601">
        <v>847.93752053679009</v>
      </c>
      <c r="G601">
        <v>1106</v>
      </c>
      <c r="H601" t="s">
        <v>1220</v>
      </c>
      <c r="I601" t="s">
        <v>11</v>
      </c>
      <c r="J601">
        <f t="shared" si="28"/>
        <v>-7.3568672821539227E-2</v>
      </c>
      <c r="K601">
        <f t="shared" si="29"/>
        <v>-0.23332954743509032</v>
      </c>
    </row>
    <row r="602" spans="1:11" ht="15" customHeight="1" x14ac:dyDescent="0.3">
      <c r="A602" s="1" t="s">
        <v>1221</v>
      </c>
      <c r="B602">
        <v>114369179</v>
      </c>
      <c r="C602">
        <v>7</v>
      </c>
      <c r="D602">
        <v>241.49455535392369</v>
      </c>
      <c r="E602">
        <v>284</v>
      </c>
      <c r="F602">
        <v>214.66731216819639</v>
      </c>
      <c r="G602">
        <v>297</v>
      </c>
      <c r="H602" t="s">
        <v>1222</v>
      </c>
      <c r="I602" t="s">
        <v>7</v>
      </c>
      <c r="J602">
        <f t="shared" si="28"/>
        <v>-0.14966705861294477</v>
      </c>
      <c r="K602">
        <f t="shared" si="29"/>
        <v>-0.27721443714411992</v>
      </c>
    </row>
    <row r="603" spans="1:11" ht="15" customHeight="1" x14ac:dyDescent="0.3">
      <c r="A603" s="1" t="s">
        <v>1223</v>
      </c>
      <c r="B603">
        <v>114409424</v>
      </c>
      <c r="C603">
        <v>103</v>
      </c>
      <c r="D603">
        <v>370.85603715172459</v>
      </c>
      <c r="E603">
        <v>374</v>
      </c>
      <c r="F603">
        <v>319.30736226842731</v>
      </c>
      <c r="G603">
        <v>329</v>
      </c>
      <c r="H603" t="s">
        <v>1224</v>
      </c>
      <c r="I603" t="s">
        <v>6</v>
      </c>
      <c r="J603">
        <f t="shared" si="28"/>
        <v>-8.4063177761374529E-3</v>
      </c>
      <c r="K603">
        <f t="shared" si="29"/>
        <v>-2.9460904959187503E-2</v>
      </c>
    </row>
    <row r="604" spans="1:11" ht="15" customHeight="1" x14ac:dyDescent="0.3">
      <c r="A604" s="1" t="s">
        <v>1225</v>
      </c>
      <c r="B604">
        <v>114409424</v>
      </c>
      <c r="C604">
        <v>42</v>
      </c>
      <c r="D604">
        <v>1432.790949767241</v>
      </c>
      <c r="E604">
        <v>935</v>
      </c>
      <c r="F604">
        <v>718.96398137470294</v>
      </c>
      <c r="G604">
        <v>294</v>
      </c>
      <c r="H604" t="s">
        <v>1226</v>
      </c>
      <c r="I604" t="s">
        <v>13</v>
      </c>
      <c r="J604">
        <f t="shared" si="28"/>
        <v>0.53239673771897433</v>
      </c>
      <c r="K604">
        <f t="shared" si="29"/>
        <v>1.4454557189615747</v>
      </c>
    </row>
    <row r="605" spans="1:11" ht="15" customHeight="1" x14ac:dyDescent="0.3">
      <c r="A605" s="1" t="s">
        <v>1227</v>
      </c>
      <c r="B605">
        <v>114426269</v>
      </c>
      <c r="C605">
        <v>44</v>
      </c>
      <c r="D605">
        <v>107.6072052778477</v>
      </c>
      <c r="E605">
        <v>686</v>
      </c>
      <c r="F605">
        <v>-16.439972544674941</v>
      </c>
      <c r="G605">
        <v>692</v>
      </c>
      <c r="H605" t="s">
        <v>1228</v>
      </c>
      <c r="I605" t="s">
        <v>6</v>
      </c>
      <c r="J605">
        <f t="shared" si="28"/>
        <v>-0.84313818472616953</v>
      </c>
      <c r="K605">
        <f t="shared" si="29"/>
        <v>-1.0237571857582006</v>
      </c>
    </row>
    <row r="606" spans="1:11" ht="15" customHeight="1" x14ac:dyDescent="0.3">
      <c r="A606" s="1" t="s">
        <v>1229</v>
      </c>
      <c r="B606">
        <v>114451602</v>
      </c>
      <c r="C606">
        <v>12</v>
      </c>
      <c r="D606">
        <v>249.2891754883052</v>
      </c>
      <c r="E606">
        <v>247</v>
      </c>
      <c r="F606">
        <v>63.854172959504993</v>
      </c>
      <c r="G606">
        <v>279</v>
      </c>
      <c r="H606" t="s">
        <v>1230</v>
      </c>
      <c r="I606" t="s">
        <v>11</v>
      </c>
      <c r="J606">
        <f t="shared" si="28"/>
        <v>9.2679169567012332E-3</v>
      </c>
      <c r="K606">
        <f t="shared" si="29"/>
        <v>-0.77113199656091402</v>
      </c>
    </row>
    <row r="607" spans="1:11" ht="15" customHeight="1" x14ac:dyDescent="0.3">
      <c r="A607" s="1" t="s">
        <v>1231</v>
      </c>
      <c r="B607">
        <v>114471528</v>
      </c>
      <c r="C607">
        <v>4</v>
      </c>
      <c r="D607">
        <v>2239.232039428548</v>
      </c>
      <c r="E607">
        <v>2176</v>
      </c>
      <c r="F607">
        <v>1214.378868321867</v>
      </c>
      <c r="G607">
        <v>1080</v>
      </c>
      <c r="H607" t="s">
        <v>1065</v>
      </c>
      <c r="I607" t="s">
        <v>11</v>
      </c>
      <c r="J607">
        <f t="shared" si="28"/>
        <v>2.9058841649148886E-2</v>
      </c>
      <c r="K607">
        <f t="shared" si="29"/>
        <v>0.12442487807580278</v>
      </c>
    </row>
    <row r="608" spans="1:11" ht="15" customHeight="1" x14ac:dyDescent="0.3">
      <c r="A608" s="1" t="s">
        <v>1232</v>
      </c>
      <c r="B608">
        <v>114573195</v>
      </c>
      <c r="C608">
        <v>35</v>
      </c>
      <c r="D608">
        <v>255.64013718806899</v>
      </c>
      <c r="E608">
        <v>539</v>
      </c>
      <c r="F608">
        <v>440.18001560488381</v>
      </c>
      <c r="G608">
        <v>760</v>
      </c>
      <c r="H608" t="s">
        <v>1233</v>
      </c>
      <c r="I608" t="s">
        <v>6</v>
      </c>
      <c r="J608">
        <f t="shared" si="28"/>
        <v>-0.5257140311909666</v>
      </c>
      <c r="K608">
        <f t="shared" si="29"/>
        <v>-0.42081576894094236</v>
      </c>
    </row>
    <row r="609" spans="1:11" ht="15" customHeight="1" x14ac:dyDescent="0.3">
      <c r="A609" s="1" t="s">
        <v>1234</v>
      </c>
      <c r="B609">
        <v>114899786</v>
      </c>
      <c r="C609">
        <v>7</v>
      </c>
      <c r="D609">
        <v>299.57704829082292</v>
      </c>
      <c r="E609">
        <v>297</v>
      </c>
      <c r="F609">
        <v>309.74498158283802</v>
      </c>
      <c r="G609">
        <v>340</v>
      </c>
      <c r="H609" t="s">
        <v>1235</v>
      </c>
      <c r="I609" t="s">
        <v>13</v>
      </c>
      <c r="J609">
        <f t="shared" si="28"/>
        <v>8.6769302721310289E-3</v>
      </c>
      <c r="K609">
        <f t="shared" si="29"/>
        <v>-8.8985348285770524E-2</v>
      </c>
    </row>
    <row r="610" spans="1:11" ht="15" customHeight="1" x14ac:dyDescent="0.3">
      <c r="A610" s="1" t="s">
        <v>1236</v>
      </c>
      <c r="B610">
        <v>114900634</v>
      </c>
      <c r="C610">
        <v>2</v>
      </c>
      <c r="D610">
        <v>1627.584937954643</v>
      </c>
      <c r="E610">
        <v>1625</v>
      </c>
      <c r="F610">
        <v>1164.241607796627</v>
      </c>
      <c r="G610">
        <v>1285</v>
      </c>
      <c r="H610" t="s">
        <v>1237</v>
      </c>
      <c r="I610" t="s">
        <v>11</v>
      </c>
      <c r="J610">
        <f t="shared" si="28"/>
        <v>1.5907310490110831E-3</v>
      </c>
      <c r="K610">
        <f t="shared" si="29"/>
        <v>-9.3975402492897264E-2</v>
      </c>
    </row>
    <row r="611" spans="1:11" ht="15" customHeight="1" x14ac:dyDescent="0.3">
      <c r="A611" s="1" t="s">
        <v>1238</v>
      </c>
      <c r="B611">
        <v>114922330</v>
      </c>
      <c r="C611">
        <v>34</v>
      </c>
      <c r="D611">
        <v>178.69646719541331</v>
      </c>
      <c r="E611">
        <v>206</v>
      </c>
      <c r="F611">
        <v>684.38947763611407</v>
      </c>
      <c r="G611">
        <v>481</v>
      </c>
      <c r="H611" t="s">
        <v>1239</v>
      </c>
      <c r="I611" t="s">
        <v>16</v>
      </c>
      <c r="J611">
        <f t="shared" si="28"/>
        <v>-0.13254142138148881</v>
      </c>
      <c r="K611">
        <f t="shared" si="29"/>
        <v>0.42284714685262798</v>
      </c>
    </row>
    <row r="612" spans="1:11" ht="15" customHeight="1" x14ac:dyDescent="0.3">
      <c r="A612" s="1" t="s">
        <v>1240</v>
      </c>
      <c r="B612">
        <v>114929957</v>
      </c>
      <c r="C612">
        <v>49</v>
      </c>
      <c r="D612">
        <v>1206.777053047871</v>
      </c>
      <c r="E612">
        <v>1262</v>
      </c>
      <c r="F612">
        <v>1267.985952719032</v>
      </c>
      <c r="G612">
        <v>1381</v>
      </c>
      <c r="H612" t="s">
        <v>1241</v>
      </c>
      <c r="I612" t="s">
        <v>11</v>
      </c>
      <c r="J612">
        <f t="shared" si="28"/>
        <v>-4.3758278092019771E-2</v>
      </c>
      <c r="K612">
        <f t="shared" si="29"/>
        <v>-8.183493648151198E-2</v>
      </c>
    </row>
    <row r="613" spans="1:11" ht="15" customHeight="1" x14ac:dyDescent="0.3">
      <c r="A613" s="1" t="s">
        <v>1242</v>
      </c>
      <c r="B613">
        <v>114932682</v>
      </c>
      <c r="C613">
        <v>7</v>
      </c>
      <c r="D613">
        <v>206.3875072296504</v>
      </c>
      <c r="E613">
        <v>220</v>
      </c>
      <c r="F613">
        <v>504.33770880301921</v>
      </c>
      <c r="G613">
        <v>622</v>
      </c>
      <c r="H613" t="s">
        <v>1243</v>
      </c>
      <c r="I613" t="s">
        <v>11</v>
      </c>
      <c r="J613">
        <f t="shared" si="28"/>
        <v>-6.1874967137952749E-2</v>
      </c>
      <c r="K613">
        <f t="shared" si="29"/>
        <v>-0.18916767073469581</v>
      </c>
    </row>
    <row r="614" spans="1:11" ht="15" customHeight="1" x14ac:dyDescent="0.3">
      <c r="A614" s="1" t="s">
        <v>1246</v>
      </c>
      <c r="B614">
        <v>114962393</v>
      </c>
      <c r="C614">
        <v>44</v>
      </c>
      <c r="D614">
        <v>232.66762494518201</v>
      </c>
      <c r="E614">
        <v>449</v>
      </c>
      <c r="F614">
        <v>366.33462433639272</v>
      </c>
      <c r="G614">
        <v>563</v>
      </c>
      <c r="H614" t="s">
        <v>1166</v>
      </c>
      <c r="I614" t="s">
        <v>8</v>
      </c>
      <c r="J614">
        <f t="shared" si="28"/>
        <v>-0.48180929856306903</v>
      </c>
      <c r="K614">
        <f t="shared" si="29"/>
        <v>-0.34931683066360086</v>
      </c>
    </row>
    <row r="615" spans="1:11" ht="15" customHeight="1" x14ac:dyDescent="0.3">
      <c r="A615" s="1" t="s">
        <v>1244</v>
      </c>
      <c r="B615">
        <v>114962393</v>
      </c>
      <c r="C615">
        <v>28</v>
      </c>
      <c r="D615">
        <v>1214.424154080139</v>
      </c>
      <c r="E615">
        <v>995</v>
      </c>
      <c r="F615">
        <v>918.71540126170942</v>
      </c>
      <c r="G615">
        <v>427</v>
      </c>
      <c r="H615" t="s">
        <v>1245</v>
      </c>
      <c r="I615" t="s">
        <v>14</v>
      </c>
      <c r="J615">
        <f t="shared" si="28"/>
        <v>0.22052678802024023</v>
      </c>
      <c r="K615">
        <f t="shared" si="29"/>
        <v>1.1515583167721533</v>
      </c>
    </row>
    <row r="616" spans="1:11" ht="15" customHeight="1" x14ac:dyDescent="0.3">
      <c r="A616" s="1" t="s">
        <v>1251</v>
      </c>
      <c r="B616">
        <v>114987739</v>
      </c>
      <c r="C616">
        <v>9</v>
      </c>
      <c r="D616">
        <v>1975.1905011770141</v>
      </c>
      <c r="E616">
        <v>7736</v>
      </c>
      <c r="F616">
        <v>488.3332168215984</v>
      </c>
      <c r="G616">
        <v>2035</v>
      </c>
      <c r="H616" t="s">
        <v>1252</v>
      </c>
      <c r="I616" t="s">
        <v>8</v>
      </c>
      <c r="J616">
        <f t="shared" si="28"/>
        <v>-0.74467547813120294</v>
      </c>
      <c r="K616">
        <f t="shared" si="29"/>
        <v>-0.76003281728668382</v>
      </c>
    </row>
    <row r="617" spans="1:11" ht="15" customHeight="1" x14ac:dyDescent="0.3">
      <c r="A617" s="1" t="s">
        <v>1247</v>
      </c>
      <c r="B617">
        <v>114987739</v>
      </c>
      <c r="C617">
        <v>15</v>
      </c>
      <c r="D617">
        <v>1954.692063925648</v>
      </c>
      <c r="E617">
        <v>2915</v>
      </c>
      <c r="F617">
        <v>-1727.764151066531</v>
      </c>
      <c r="G617">
        <v>1007</v>
      </c>
      <c r="H617" t="s">
        <v>1248</v>
      </c>
      <c r="I617" t="s">
        <v>14</v>
      </c>
      <c r="J617">
        <f t="shared" si="28"/>
        <v>-0.3294366847596405</v>
      </c>
      <c r="K617">
        <f t="shared" si="29"/>
        <v>-2.7157538739488887</v>
      </c>
    </row>
    <row r="618" spans="1:11" ht="15" customHeight="1" x14ac:dyDescent="0.3">
      <c r="A618" s="1" t="s">
        <v>1249</v>
      </c>
      <c r="B618">
        <v>114987739</v>
      </c>
      <c r="C618">
        <v>65</v>
      </c>
      <c r="D618">
        <v>135.19851849164979</v>
      </c>
      <c r="E618">
        <v>153</v>
      </c>
      <c r="F618">
        <v>112.7682248569466</v>
      </c>
      <c r="G618">
        <v>85</v>
      </c>
      <c r="H618" t="s">
        <v>1250</v>
      </c>
      <c r="I618" t="s">
        <v>14</v>
      </c>
      <c r="J618">
        <f t="shared" si="28"/>
        <v>-0.11634955234215821</v>
      </c>
      <c r="K618">
        <f t="shared" si="29"/>
        <v>0.32668499831701886</v>
      </c>
    </row>
    <row r="619" spans="1:11" ht="15" customHeight="1" x14ac:dyDescent="0.3">
      <c r="A619" s="1" t="s">
        <v>1253</v>
      </c>
      <c r="B619">
        <v>115105065</v>
      </c>
      <c r="C619">
        <v>33</v>
      </c>
      <c r="D619">
        <v>527.72878625155329</v>
      </c>
      <c r="E619">
        <v>378</v>
      </c>
      <c r="F619">
        <v>412.52744099769762</v>
      </c>
      <c r="G619">
        <v>289</v>
      </c>
      <c r="H619" t="s">
        <v>1254</v>
      </c>
      <c r="I619" t="s">
        <v>8</v>
      </c>
      <c r="J619">
        <f t="shared" si="28"/>
        <v>0.39610790013638436</v>
      </c>
      <c r="K619">
        <f t="shared" si="29"/>
        <v>0.42743059168753506</v>
      </c>
    </row>
    <row r="620" spans="1:11" ht="15" customHeight="1" x14ac:dyDescent="0.3">
      <c r="A620" s="1" t="s">
        <v>1255</v>
      </c>
      <c r="B620">
        <v>115125753</v>
      </c>
      <c r="C620">
        <v>2</v>
      </c>
      <c r="D620">
        <v>1539.3702504918961</v>
      </c>
      <c r="E620">
        <v>963</v>
      </c>
      <c r="F620">
        <v>1400.747690811136</v>
      </c>
      <c r="G620">
        <v>449</v>
      </c>
      <c r="H620" t="s">
        <v>1256</v>
      </c>
      <c r="I620" t="s">
        <v>14</v>
      </c>
      <c r="J620">
        <f t="shared" si="28"/>
        <v>0.59851531722938323</v>
      </c>
      <c r="K620">
        <f t="shared" si="29"/>
        <v>2.1197053247464051</v>
      </c>
    </row>
    <row r="621" spans="1:11" ht="15" customHeight="1" x14ac:dyDescent="0.3">
      <c r="A621" s="1" t="s">
        <v>1257</v>
      </c>
      <c r="B621">
        <v>115173020</v>
      </c>
      <c r="C621">
        <v>15</v>
      </c>
      <c r="D621">
        <v>185.3588837867008</v>
      </c>
      <c r="E621">
        <v>241</v>
      </c>
      <c r="F621">
        <v>211.02378080799659</v>
      </c>
      <c r="G621">
        <v>353</v>
      </c>
      <c r="H621" t="s">
        <v>1258</v>
      </c>
      <c r="I621" t="s">
        <v>11</v>
      </c>
      <c r="J621">
        <f t="shared" si="28"/>
        <v>-0.23087600088505891</v>
      </c>
      <c r="K621">
        <f t="shared" si="29"/>
        <v>-0.40219892122380568</v>
      </c>
    </row>
    <row r="622" spans="1:11" ht="15" customHeight="1" x14ac:dyDescent="0.3">
      <c r="A622" s="1" t="s">
        <v>1259</v>
      </c>
      <c r="B622">
        <v>115233103</v>
      </c>
      <c r="C622">
        <v>3</v>
      </c>
      <c r="D622">
        <v>1739.8107665428779</v>
      </c>
      <c r="E622">
        <v>1773</v>
      </c>
      <c r="F622">
        <v>4330.6177309139121</v>
      </c>
      <c r="G622">
        <v>3724</v>
      </c>
      <c r="H622" t="s">
        <v>1260</v>
      </c>
      <c r="I622" t="s">
        <v>11</v>
      </c>
      <c r="J622">
        <f t="shared" si="28"/>
        <v>-1.8719251808867514E-2</v>
      </c>
      <c r="K622">
        <f t="shared" si="29"/>
        <v>0.16289412752790333</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MSS</cp:lastModifiedBy>
  <dcterms:created xsi:type="dcterms:W3CDTF">2022-04-04T15:09:59Z</dcterms:created>
  <dcterms:modified xsi:type="dcterms:W3CDTF">2022-08-28T17:39:28Z</dcterms:modified>
</cp:coreProperties>
</file>